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gu13\Desktop\Paper Isolation Sweden vs Brazil\"/>
    </mc:Choice>
  </mc:AlternateContent>
  <xr:revisionPtr revIDLastSave="0" documentId="13_ncr:1_{39943951-A551-4433-A8F9-AE626B34666C}" xr6:coauthVersionLast="45" xr6:coauthVersionMax="45" xr10:uidLastSave="{00000000-0000-0000-0000-000000000000}"/>
  <bookViews>
    <workbookView xWindow="-25320" yWindow="2055" windowWidth="25440" windowHeight="15390" xr2:uid="{F32F7D47-E1C0-4879-8310-62C7BAE4F758}"/>
  </bookViews>
  <sheets>
    <sheet name="Sequences tested" sheetId="1" r:id="rId1"/>
    <sheet name="10 kb upst TSS" sheetId="2" r:id="rId2"/>
    <sheet name="20-40 kb downst TSS" sheetId="3" r:id="rId3"/>
    <sheet name="TSS BR" sheetId="4" r:id="rId4"/>
    <sheet name="TSS SW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" i="2" l="1"/>
  <c r="K8" i="2"/>
  <c r="K9" i="2"/>
  <c r="K6" i="2"/>
  <c r="K9" i="5"/>
  <c r="K7" i="5"/>
  <c r="K8" i="5"/>
  <c r="K6" i="5"/>
  <c r="K7" i="3"/>
  <c r="K8" i="3"/>
  <c r="K9" i="3"/>
  <c r="K6" i="3"/>
  <c r="K7" i="4"/>
  <c r="K8" i="4"/>
  <c r="K6" i="4"/>
  <c r="H63" i="5" l="1"/>
  <c r="H48" i="5"/>
  <c r="H33" i="5"/>
  <c r="H18" i="5"/>
  <c r="H102" i="4"/>
  <c r="H69" i="4"/>
  <c r="H36" i="4"/>
  <c r="H115" i="3" l="1"/>
  <c r="H87" i="3"/>
  <c r="H59" i="3"/>
  <c r="H31" i="3"/>
  <c r="H67" i="2"/>
  <c r="H51" i="2"/>
  <c r="H35" i="2"/>
  <c r="H19" i="2"/>
</calcChain>
</file>

<file path=xl/sharedStrings.xml><?xml version="1.0" encoding="utf-8"?>
<sst xmlns="http://schemas.openxmlformats.org/spreadsheetml/2006/main" count="653" uniqueCount="237">
  <si>
    <t>TFBS</t>
  </si>
  <si>
    <t>Esrrb</t>
  </si>
  <si>
    <t xml:space="preserve">Criteria: </t>
  </si>
  <si>
    <t>Model</t>
  </si>
  <si>
    <t>Above Thresh.</t>
  </si>
  <si>
    <t>&gt;BR2</t>
  </si>
  <si>
    <t>&gt;BR4</t>
  </si>
  <si>
    <t>&gt;BR5</t>
  </si>
  <si>
    <t>&gt;BR7</t>
  </si>
  <si>
    <t>&gt;BR9</t>
  </si>
  <si>
    <t>&gt;SW3</t>
  </si>
  <si>
    <t>&gt;SW5</t>
  </si>
  <si>
    <t>&gt;SW6</t>
  </si>
  <si>
    <t>&gt;SW7</t>
  </si>
  <si>
    <t>&gt;SW8</t>
  </si>
  <si>
    <t>&gt;SW9</t>
  </si>
  <si>
    <t>&gt;BR3</t>
  </si>
  <si>
    <t>&gt;BR8</t>
  </si>
  <si>
    <t>&gt;SW1</t>
  </si>
  <si>
    <t>&gt;SW2</t>
  </si>
  <si>
    <t>&gt;SW4</t>
  </si>
  <si>
    <t>MMU0000009.1</t>
  </si>
  <si>
    <t>HSA0000015.1</t>
  </si>
  <si>
    <t>HSA0000019.1</t>
  </si>
  <si>
    <t>MMU0000038.1</t>
  </si>
  <si>
    <t>MMU0000044.1</t>
  </si>
  <si>
    <t>MMU0000038.1.1</t>
  </si>
  <si>
    <t>All hits</t>
  </si>
  <si>
    <t xml:space="preserve">Total </t>
  </si>
  <si>
    <t>Above Threshold</t>
  </si>
  <si>
    <t>RELA</t>
  </si>
  <si>
    <t>Tfcp2l1</t>
  </si>
  <si>
    <t>Zfx</t>
  </si>
  <si>
    <t>&gt;BRdw1</t>
  </si>
  <si>
    <t>&gt;BRdw2</t>
  </si>
  <si>
    <t>&gt;BRdw4</t>
  </si>
  <si>
    <t>&gt;BRdw5</t>
  </si>
  <si>
    <t>&gt;BRdw6</t>
  </si>
  <si>
    <t>&gt;BRdw7</t>
  </si>
  <si>
    <t>&gt;BRdw8</t>
  </si>
  <si>
    <t>&gt;BRdw9</t>
  </si>
  <si>
    <t>&gt;BRdw10</t>
  </si>
  <si>
    <t>&gt;BRdw12</t>
  </si>
  <si>
    <t>&gt;BRdw14</t>
  </si>
  <si>
    <t>&gt;BRdw15</t>
  </si>
  <si>
    <t>&gt;BRdw16</t>
  </si>
  <si>
    <t>&gt;BRdw17</t>
  </si>
  <si>
    <t>&gt;BRdw18</t>
  </si>
  <si>
    <t>&gt;SWdw1</t>
  </si>
  <si>
    <t>&gt;SWdw2</t>
  </si>
  <si>
    <t>&gt;SWdw3</t>
  </si>
  <si>
    <t>&gt;SWdw4</t>
  </si>
  <si>
    <t>&gt;SWdw5</t>
  </si>
  <si>
    <t>&gt;SWdw7</t>
  </si>
  <si>
    <t>&gt;SWdw8</t>
  </si>
  <si>
    <t>&gt;SWdw9</t>
  </si>
  <si>
    <t>&gt;BRdw3</t>
  </si>
  <si>
    <t>&gt;BRdw11</t>
  </si>
  <si>
    <t>&gt;BRdw13</t>
  </si>
  <si>
    <t>&gt;SWdw6</t>
  </si>
  <si>
    <t>&gt;SWdw10</t>
  </si>
  <si>
    <t>KLF4</t>
  </si>
  <si>
    <t>28</t>
  </si>
  <si>
    <t>20</t>
  </si>
  <si>
    <t>18</t>
  </si>
  <si>
    <t>17</t>
  </si>
  <si>
    <t>&gt;BR1</t>
  </si>
  <si>
    <t>&gt;BR10</t>
  </si>
  <si>
    <t>&gt;BR12</t>
  </si>
  <si>
    <t>&gt;BR13</t>
  </si>
  <si>
    <t>&gt;BR14</t>
  </si>
  <si>
    <t>&gt;BR15</t>
  </si>
  <si>
    <t>&gt;BR16</t>
  </si>
  <si>
    <t>&gt;BR17</t>
  </si>
  <si>
    <t>&gt;BR18</t>
  </si>
  <si>
    <t>&gt;BR19</t>
  </si>
  <si>
    <t>&gt;BR20</t>
  </si>
  <si>
    <t>&gt;BR21</t>
  </si>
  <si>
    <t>&gt;BR22</t>
  </si>
  <si>
    <t>&gt;BR23</t>
  </si>
  <si>
    <t>&gt;BR24</t>
  </si>
  <si>
    <t>&gt;BR25</t>
  </si>
  <si>
    <t>&gt;BR26</t>
  </si>
  <si>
    <t>&gt;BR27</t>
  </si>
  <si>
    <t>&gt;BR28</t>
  </si>
  <si>
    <t>&gt;BR29</t>
  </si>
  <si>
    <t>&gt;BR30</t>
  </si>
  <si>
    <t>&gt;BR31</t>
  </si>
  <si>
    <t>&gt;BR32</t>
  </si>
  <si>
    <t>&gt;BR33</t>
  </si>
  <si>
    <t>&gt;BR6</t>
  </si>
  <si>
    <t>&gt;BR11</t>
  </si>
  <si>
    <t>Tfcp1l1</t>
  </si>
  <si>
    <t>Essrb</t>
  </si>
  <si>
    <t>&gt;SW10</t>
  </si>
  <si>
    <t>&gt;SW11</t>
  </si>
  <si>
    <t>&gt;SW12</t>
  </si>
  <si>
    <t>&gt;SW13</t>
  </si>
  <si>
    <t>&gt;SW14</t>
  </si>
  <si>
    <t>&gt;SW15</t>
  </si>
  <si>
    <t>Hits bove Thresh.</t>
  </si>
  <si>
    <t>Above Threshold:</t>
  </si>
  <si>
    <t>sequences (n=33)</t>
  </si>
  <si>
    <t>sequences (N=15)</t>
  </si>
  <si>
    <t>sequences (N=28)</t>
  </si>
  <si>
    <t>Hits above Thresh.</t>
  </si>
  <si>
    <t>Summary 20-40 kb downstream TSS</t>
  </si>
  <si>
    <t>DMRs with hits above thresh.</t>
  </si>
  <si>
    <t>33</t>
  </si>
  <si>
    <t>%</t>
  </si>
  <si>
    <t>27</t>
  </si>
  <si>
    <t>24</t>
  </si>
  <si>
    <t>Summary TSS BR</t>
  </si>
  <si>
    <t>14</t>
  </si>
  <si>
    <t>13</t>
  </si>
  <si>
    <t>Summary TSS SW</t>
  </si>
  <si>
    <t>sequences (N=16)</t>
  </si>
  <si>
    <t>Summary 10 kb upstream TSS</t>
  </si>
  <si>
    <t>GCTCCCGGGCGCCCCACGAAGAGTTGTCAATGTTTCAGCTGCCCACGCTCAACTTCTCCCCGGAGCAAGTGGCCAGCGTCTGCGAGACGCTGGAGGAGACCGGAGACATAGAGCGGCTGGGGCGCTTCCTCTGGTCGCTGCCCGTGGCCCCGGCGGCATGCGAGGCGCTCAACAAGAACGAGTCCGTCCTGCGCGCCCGGGCCATCGTGGCCTTCCACACGGGGAACTACAGAGAGCTCTACCATATCCTGGAGAACCACAAGTTCACCAAGGAGTCCCACGGCAAGCTGCAAGCCCTCTGGCTGGAAGCGCACTACCAGGAGGCGGAGAAGCTGCGGGGCAGACCCTTGGGGCCGGTGGACAAATACCGGGTGAGGAAGAAGTTCCCTCTGCCGCGCACCATCTGGGACGGCGAGCAGAAGACGCACTGCTTCAAGGAGAG</t>
  </si>
  <si>
    <t>CAGGCGCCCTCGGGGTGCACGGTGCGTTAGCTGACACCCGTCATCTCGGCCGCGGCGGCCGAGCCTGGGAAACCCGCAGCTATTTCCGAGCAGCGGGAGGGCCCTTCCCGGAGGACCGCCTGCCCCGGGCTCGGAGGGCAACAGCGGCCTGCAGGCTCCGCAGCCCGGCCCCGCCCCGCCGCTTGTTGATGTTTCACTTTGTTTTAATTCCCGGGTCGCAAGATGGAGGCGGCGCTGGGACGGCGCGGGCGGCGGCTGTTGCCGCTGCTACTGCCGTTGATCGCCGCGCTGCATCTGAGCCCGTCCGCCGCGCTGCCGCTGGGACAGGTACCGGAGGGGCGGCGGGGGGGCTCGCTGGGAGCCGAAGCCGCGGGTGGAGGAGGCGGGCGAGGCCGGCGGGGCGGCGCGGGCGGCGGAGGCTGCGGGCTCTGTGGGCTCTGTGAGCTCCCGGCGT</t>
  </si>
  <si>
    <t>CTGCAGAGAGATGCAGAGCTAAAGAAGAAAGATGGGGATCGCATCAGGTGAGACAGCGTGCAATAACAGCAAGTCATGAGCTCGCACGTGGGGGATATTTTACTTCTTTCAGAGGAGTGTGTGTATGCGTGTGTGTGTGTGTGCACAGGGAGGGGTGCAGGCTGCAGCAGTGCTGTCCCTTCATGCCCGGATCGTGAAAGATCTTTTCATTGTATGTCCTGCTTTTCAGCCCGCCTGCTGTCACTGCTGTCCCCTCTCTGCAG</t>
  </si>
  <si>
    <t>CTGCAGAGGTCACTGTCCCAAAGACTGGCACTACTCTCCATCCCCAAGAGCTGGCTATGGGGAAACTGAAGAAGGAACGGTTGGTGGCCAGCAACAACAAAATTCGAGACCGCATACCGGTAGAGGATTTAGCTTCGTGCTCAGAGCTGGCCTTAAAACATGGCCCTTCTTCCTCTGCTCTCTCAGACTGTGGTGACCGCCTGCCTGCAGAGATGCTGTACATGCAGGCTGCCAGCCCCACGGAGCAGGGGGAGCTTGGAAAGTGCAGCTTCTGTGGCCGCAAGTTTCTCTGC</t>
  </si>
  <si>
    <t>CATCACCAAAGGCACTGAAACAAAAACTGAGCACTTGAGACAGCCTTTCTCAGCTGGGCGCAAGGTGCTGCAGGACTGGAGTGGAGCCTGTGAGACAGATGACGGCATTTGAGACCACCACGGAGGTAAGTGCGCACTCCATTGAGACACCTGAGCATACGCTGTCATGTACTCAAACCCGCACATATTGCGATCTGCAGTTAAAAATGCAAGGTGGAAATGTGTTTAGCCTTTTAGCTTATGCTTTGGCTCGTTGCTTCGGAGGAGGAGTGTGCTTTTGCGGCATCTCGTATGTGGCTGTGTCTTACTGCTGCTTGGGCTGTTGATGTTTTTTATCCCTG</t>
  </si>
  <si>
    <t>TGGTCATCTTAAAAGCACGCTTTAGACCCAAACCAAAGGCAATATGCACATCTTCATTACCAATTGGCTTAGAATGAAAAAAGAAAAAAAAGAAAAAAAAGAAAAAAAAAGGGAAAAAAAAGGAAAAAAAGAAGAAAGGAATAAAAGGCTTCAATCTGCAGAACGAGCAGTAAAATAAAGTAAAATAAAATGAAAATGGCAGCAGATCAGGACGCCCCAGGAACAAGAGCCCCCTCGGCCCAGCTCCCGTCCCCACGCACGCCCCCAGCAGCACA</t>
  </si>
  <si>
    <t>CCACAGTATGGGGGCGGTGGGGGCTGGGGCTGCGTCCTCACCCAAATATCCGTGCGCTCATCGATGATGCACTGGCTGGGCACGGTGAAGAGCTCGGGGGCACGGTAGGAGATGGTGCAGCGCTGGGCGGCCCAGTCCTGCAGAGAGGCAGAGGGGATGCAGGGCTGGGGGCAGCGGGACGATGTCCCCCCCCCCAGGACGGGCACCCACCTGCACAGCCATGGCCTCCCGAGAGTTGGTGACTTCCATGCGGGCCCGGTTCATGGAGCCCAGGTCCATCAGGATAGGCTGGTCGTCCTCATCCAGCAGCACGTTGGTGGGCTTGAGGTCCCTGCAGTGGGAGGGGGACATCACCAAGCGCCCGCTAGAACCCCGCTGCCCCCCACCCCCGGCCAGGGCCCCCACCTGTGCGCGTAGCCCTTGCCGTGGATGGCCTGCAGCCCACTGCAGATGCCACGGAGGATGAGAAGGATGCGCTGCTCCGGCATGAAGGTCCCTTTCTCCC</t>
  </si>
  <si>
    <t>GCAGAGCAGTATGGATGTGGATGAGAGCTTGCATGTGGTGCTGGGTGGGACATGGAATGGGGTGAGAGGATGGTGCAGGGTGAGGAGATGGCATGGGGTGGTGTGAACAAGGCATGGGCTGGGGCCATGGGAGCTTGCACACCCTCATGGGTGGCAGATGCCCAGACGTGCATTCACCACGCTGGGTGCAGCCAAAATGTCGGGGTGTCCCAGACCTGTGTGGTTGGAGGTGTATGAGCAGTGTGGGGCGCTTGGGAAAGCTGAGGGCCCTGCAGGTCTGCCCTGCACTATACGGGGGAGATGGTAATGTGGATGATTAAGGGGGAATTCATTAATCCCTGGGGTGCCAAGGGATCAGGAGTGCTGCCTGCTTCCAACACCTCTGTCACCAATGTCACCAACACACGTCCTGGCTGCGGTGCTAGGAGAGCATGGAGGGGTCCCCCCCCCCCAGTGACACAAGGATCTTGTGCCCAGCAAAGCCCATGGAGTGCTGGAAGGGGACAGTTTGCCCCCAGCACATTGCTGCCGGAGTGGCAGAGGTGGGCACCAAACACTGGAGGGTGGACATTGCATGCTGGTTTTTGGTAGCGGGGTTTCCCCACACGCAGAGTGAGAAGGCAACGTACCGCTGAGGTCTCTCTTCGGAGGCGGCTGCGGTCTGCCGTTTCCATTTCCATCATCCTGCAGACCTGTACAACACGAACAGGAGGTTGGCAGGCGGTGCTGGCACAGCGGGGTGTCAGCTGGGCGTTATTTCCCACATAAATGCGTGGACAAGCGTGGCGATCGGGTCTCTCCATGCAGCTCCCTTCTCTCCTCCTCTATGAATTCCCAAACCAGGGGGCATCAGCACAGCAGCCGGCCTTCCCCTGAGGGCTTTGGGCAGAATCTCCCCTTTCCTCCCTTTCCTCCGGCAGGGAGGGTTCCCTGCTTTTGCACAACACAGCTTCAGCCTTTCGGAAGACCCCTCGAAGGCTGGGAGCCAGGGAGATGGCACCGGAGTTATAAACGGCTCTGGGCAGCCACCTGTGGGGACAAAGCCTGCACACCCTTTGCACCCAGCAGCTTTGTCTCACGCTCACAGGGCAGGGCGAGGTGCACGCCCGGTCTTGGCAGTGCCTGCGTGTCACCTGTCACCTGCAGCGGCGCACACCCATGTTCGGCAGCACGCAGCGGGCAGGAGAAAACGGCTCTCCTGCAAAAAGTTTAGGGTTTTTTTTTTTTTTTTCTTGCAGCCAACGGAAGGGGAAAAGCCCGAGCCCCGCTCCAAAGCTCCTC</t>
  </si>
  <si>
    <t>CAAAGCACTCTACGCATAGCCATTTCACCCAGGAGCCACACAAACACCCCAAAGGGCTGCAGTCAGCTTTCCAACACCACCCTCAGCCCTGCAAACAAGCACTACGAGCACTTACCGGAGCCGCTGCCCAGAGGCACCGCGCACAGCCACAGCGTCACCAGCAGCACGGCACCAACCATCTTCATCCTGCAAAGCGCACCAAGGGCTCTGGTTATTTCACAACATTTCAACTCTGCAGGCATTTAAAAAAAAAAATCTGAGCATGTGTGTTTATTCTTCCGCCCACTCATCGATCCTTCAGTTCTTGTACTTTTTTTTTTTCCTGTTTGTTTTTCTATATTTCATTAAGAAATTCACAGCAGCGTTGTCCTGCCTGCAGGCAGCCCAGGAGGTGACAGCTCAGAAGAGGACTCAGAGCTCACTGACTCAAGTCACTGGAACAGAGCACGAGCAGTAAGCTTGCTGTTGCCTGTCACATACAGAGGGGTACAAATCCTAAGCTTTGGCTCCGAAAACAGAGGTCCTATGCCGAGACCTCATTCTGCCAGTGCACATGCTCACTGCTCAGAAAAAGTGCAGGAAGTGCTGAAGCACATTTGCACCAAACACGGCTCTGTGCAACCAACGCCTACACCGTACCAGCCTGCAGGGTCCGCACGTTGCTGCCCAGGGAGCAGCCAGCCGCATGGCCCCAGCCTGCAGGGAGCCCCCAGGATGAGGCTGCACATCACGCCCCATCCAATGCTTCCTGTGTACAAGCAATGAGTCCCAGATTCAACACGTGCTTCGGCAGTGACCTGAACCAACATTTGTGCCTGTAGTGCAGCACCCATAGGCAGG</t>
  </si>
  <si>
    <t>ACGCTCCTGGGGCCTTCCCAGCACCCCAAGGAAAATGAGCTCCGGTATGCAGTGGGCTCCTGCAAAGTTCAGGGTGGCACTCGCATCCCAAAAGAGTCCCCAGTGCTCTGGGAACAGAAAGCTGCAGTTGCCAGGGGGTGTAGCGGAGATGCAGTAGTTGCCATAGGAGTGGAACACAGATTGTTGTGCCACAGCTGCCAGCGAAGGGGATCCAGTCCAGCCTGTGAGGCCCTGCAGC</t>
  </si>
  <si>
    <t>GCTGGGGATGTCCCGCTGGGGAGGATGGGGAAGCCCAGCGTGGAAGGGGCAACCCCGAGAGCTCCTGGTTGGGATGGGGTACCCTGTGCTGGCTGGCGTCAGC</t>
  </si>
  <si>
    <t>AGGAGGACGCAGCCGCGCTTATGCGGCCCGCCCCAGTCGTGCGCACGCGTCAACGCCTGCGCCGGAGCACTGCGATGGAGGGTGAGTGGTGCGGGCCGGGGGAGGAGGAGGAGGGTGAGGATGATAAGGAGGAAGGGGCCGGCTGACGCCGCTCTCCGCCCGCAGGTGTGCTGTACGGCGGGCTGCCCCGCGAGGCGGCGAAGGAGCTGCGCCTGCAGGTACCGCTACTGTTTACCCCCACCGGGTCTGTCCGTCGCTGCTGCGATGGTGTCCTCAGGTAGGCGGGCTGCCCGTCGGCATCCCGGCTCTGATTTAATTATAAAGGCTGTTTTAAAGTATCTCTTACAACGCCTTTAGCCTCAAGGGTCAGAGGGGGCCAAAGCGTTTGTGAGCGCCTTCCTGAAGCGCAGCATGCCCCAGAAGAAGGACGAAGCCATCCAGGACGTGCTGACGCGGAAGGCCGTGGTTCTGGAGCACCACTGCAGGAGGAGGAAGCAGCCAAAGAGGAGGAAGACAAAAACCTTCACAGCCAAGCAGAGGCGGGAGCTGCGCCTGTTCGAAATCGAGCCTGAGCAGCAAAGGTAGGAGCATGAGCTTGT</t>
  </si>
  <si>
    <t>CTCAGCAACCAGCACCTCTCACGGGTCGGGCCTTTCGGGTTTATTCACCGAGCAGGCAGGCAAACAGAAGATCGATAGGAATAAATTAGAAAGGCACAGACAGCAATGGAGACTGCATTGCACCCCGAGAGACTGCACAAGCTCTGCTTTCCCAGTCCCCAGCTTGGCATGCGTAAGTGTGACTCATCCCTGCTGCAGCAGTCGGAGGGCGCACGGAGAGGGCAGCGTGGAGCCCAGCACTGAGGGACGGGGCAGGAGGGCAGCGGGTGGGAGTGGAGCGTGCAGCCTGCGGCAGGGAGCGGGGCACGGTTTGTAGCACAGAGCTGGTGTGTGTGCTGCAGCAGCTGCAGGACGAGCACACGGTGGTGCTGCCTGCATGCAGCCAAAGGGAGGGCAGGAGGACAGAGAG</t>
  </si>
  <si>
    <t>CTGCAGGTCGGCGGCCGACAGGCTGGGGAAGTCCCCGGTGCGCTTGGCGAACTCGGTGACTGCGGGCACGGGAGGGGGAGAGGAAGGCCGTTATCCCCACGGCCGCGCGCGGCCCCGCCGCCCCCACCCGCACTCACCCGTCCGCACGAAGTCGGCCCGCGGGCGGCGGAGCTGCAGCTCGTAGGGCAGCGCGGCCAGGCGGCGCCGCGCCCGCCGGTCCCGGATCTCGGCCAGCACCTCGGGCACGGTGTACACGCTCTGCGCCACGTCCTGCGGGCGGACCGCGGGTCAGCCCGGCCCGGAGGCTCCCCCCCCCCCTC</t>
  </si>
  <si>
    <t>CTGCAGCTCATTTCACTCCAGCTACTGATGATCCATAAAGCTAAAGGCAGCGTGCAGCACATGCAGCGAGTTAGGCACGCAGTCAGGGTTGTTTTGCTACAGGCTGTTTGGAGATAGCTGCTCTAAATCAGAGCCTTTTGTGACCACCGCCATACGACCTTCCTTAGATGAGCGTATAAAGTGCTTCCTCACACGCTGAGCGGGCTGCAGCAGGTAGGGATGATAACGCCGTGCCCATCGCCGATATCCTGGCAGTTTGGGCCAGTGCTTCCAGCTGTACATGCAGGGTGCACAGCCGGCCCGGTGGAGCCGGAGGCAGAGCTTTAGTGATTTCAGCAGCAGTGTCAGTACTGGGCTCCTGCAGCCATCTGAAACTGTACAAATATTTGGATGGAAAATATGGGCAAGAGCTTGAATAACGTTTTCATGTGA</t>
  </si>
  <si>
    <t>AGCGGGGCGGGGGCGGCAGCCACGGCCCGGATTCTGACCTCGATCTCTGCTCCCAGGGTCCCTCAGGCGGTGAGGAGCTCCAGGCGCCCCTGCAGGAGACGCGCGTTAAAGCCAAGGAGCTCCAGCAGCAGCATGGAGGCTTCCTCGCCTGTCCTGAGGGCAACAAGGAAGCAGGAGGGGAGCTCAGGTGTTCCCCAGCTCCATGGGGGGGAAAAGAGAAGGCTCTCTGTGCAAAAGAGGATCAAGAAAAGTACGGCGGAGAAGAGCAGGAAGATGTGATGGTGGTGGAGGTCAGAGGTGCTGTGAAGGAGCCCTGTCCAGGAGCGAGGACGGATGGGGATGAGGACTGTGCTGCAGGCAGGGCCTCGCATGGGCCCACACATATCAGCAGTGATGGTGGCGTGGCACAGCCCAGTGAGGGGCTGGGGGTCCTCCCTGAAGACCTGAAGATTCCCCTGGTGCTTCGCCCTTTGCCTCCTGGTGCCCGTATACAAGTCCAAGGCCCTCTGCTGCCAAAGCTGATCCAGGTGTCTAAGGGGCCCGTGAGCCAAGTGCCTCTTAAAATGCAGTCCCTGCTGGAGCCTTCCGTAAAAATTGAAACTAAAAACGTTCCCCTCACAGTACTGCCCTCCGATTCAGGTATTATGTTAAGAAGCCAAGTTGGCAGGGTTGTGGTAAGGTGTACAGCACTGACAGGCTATCAGGAGGAGTACAAAGACAGCATTAGAGAACCACCCCTCTGGATACACTGTAGTTTGTAAAACCAGCTAATTCAGGGTAATGTGTAAGCTGCAGG</t>
  </si>
  <si>
    <t>GCGGCGCGGCGGGAGCGGAGGTGACCGCGTTGTGGGCACGGGCCGGGGGTGGGGAGGGAGCTCGGTCCGGTGCCGTTTCCCGGCTCGGCGGTGCGGAGCGGAGCGGAGCGGAGCGGAGCGGAGGGGCCGTTGCCTCTCCCTGGAAAATGTCCACCCCCGCGGCGGGGCGGGGAAATCCCG</t>
  </si>
  <si>
    <t>CTGCAGCCTTTTGCTGTGCCACACTGCGTCTCACTGAGAGCAAGCACTGCTGCATAGGAGCGATGCTGGAGTTCTGTTGGGTGGCGTTGGTCTTTCTTCCCTTCCATCAGTAGTGGCACAGAGTGCTCTCACTGAAGCTGAGGTCTCAGGTGAGATGTTTGACCCGGGGTCCCGACAGCTCAGCAGTCATGGAACAGCTCAGTTCCAGGAACGGGGATATTAACCCTGCAGTCCTGGGCTGACTCCAGAACGTTTAATTACAGCCTTCTATCTGAAATTTGCTCTGCACTTTCGGCTGGTTATGGGGTTTTTTCTC</t>
  </si>
  <si>
    <t>CTGCAGCACGCCAGCCTTGCCCAGCTCCTTCTCCTTGGCCTTGTTGTCGCGGGCCTGCGAGGCGATCTGGATGGGCCCGCTCCTCTCGTCATAGGCCTCGACCGAAGGCACGAACGTGGGGGCGATGACTTTGTGCTCCCTTCCCAGCTCCTTGGCCGGCGGGAAGATGGTGTACACGCTGGAATGGACGGGCTGAGGGGGGAAGGTGGCGGCGGGCGCCATTTTGCCCGGCTGCGAGGGATGCGGGGAGGGACAGCTGCAGGAGACGTGCAGAGCGCCCACGGAGGGCAGCAGGGTCTCGCCCCGCTTCAGCCGCTCGGCGTGGGCGTGCGCAGAAGGCCTCACGTTCTCGTCGTGCCGCGCGGGGTCCTTGGCGCAGCGGTCCTGCTCGGCGCCCAGCACCTTCAGCACGGGATCCCCGCCGC</t>
  </si>
  <si>
    <t>CTGCAGGGTGGCTCAGGGCATCTACTGGTTCACAGGGACCCCCCACCCCAACACCAGGAACCCCTTCAGATCACAGGCAGGGCTATGGCTCATCTCACCACGCAACAGAAGGGACTCAGAAGGCTCATCTTCATCCTCACCCACCTCACAGAGCCAAGGGGACTGCCCGGGCCAACCCTCCAATTTATCTGCAGGCTGCTCTAATTACACTGCTAATGAGGGGTTGGGAAAAGCTGTATCAATGGTTATAAAAGGCAAACTGCTGGGCTTGTTTGGTAGCAGGACAAACAGCTCTGATAGAGGGAGGGCTCTTATATCTGCATCAGGCTGAGCTGGGGGCTGCAGGCAGTGTGGTGTCCCTATGCCAGGAAGCTGTGACTCCAGATTACCAGCTCTGAGTCACACTTGTACAGCAGTGCATGGTGGGGTGTGCTGGGCACTTGTGCAGAGATCCACCCAGGGCAGCTGTCAGCCTGCA</t>
  </si>
  <si>
    <t>GCCATTCCGTCTCCTGAGAGCAGCACGCCATTTTTGCGTGGGGTGAGCCAGCTGGGTTTGCTCCCCGCTTCTACAGCCAGTTGATGGTGAGGGGCAGTGAGCAGAAATAGCGACCGTTGTCTTCCTCCTGGGCGACTGCAATGATGAGGATGCAGGCGTTGTGGACGAGGTCTTTGGTAGCAGAGAAGCGGTCAGGAATCCTGGCGGACTTGTGCTTGTCGCGCTCCGTGTTGTAGTAGAGCAGGTACCTTAGGGCCTGCCCTGGGCGCTGCTGGTACCAGGTGATGCCGAAGTCACTGATGTTGTACTGGGGGCTGAGGACACAGGACAGACGGGCAGTCTCCCCAGGCAGCACCTGAACAGCAGCTGGCTGGGTCAGCACCGGCTGGGCCCTGCAGGCTGTGCACAGTAGGGATGTGGTTACTGATGTGGAGCTGTGTCCTGACACCTCCAGCCCCAAAACATCCCCCTACCCCCATGGGGCATCCCCATTGCCCAGACCTGCCGGTCACTCCACGCTTGGAACAAACTGCCCTTCTTGGCTGATAGTCCCCAGTGCAAAGCTCAGCCCTGCCCACCATCCCCAGTGTTGGTGCAGCTATGCTGCTGATCTTACCTGACCCTGCTGTCCCAGCCAGCAGCAGGAGCATGAAGCCCAGGACCATGGTAGGATCCAGGAGCAGAGGAAGAGAGGTTGTGTTGAGACAGACTGCAGTGCTGCACAAGCCCAGGCTGCTCTGTGTGCTGCTGGTGCTGGTGAGGCATATGTAAATGACACAAGGGGCTGGGGGACTCTAGCTCACCACATTGCTCCATTTGCTGCAACAGAGATTTAGCAGCGGGGCTTTCATCACTGGGGCAAGAGTCCAGCATCTCCACCTTCACTTCTAGTCACATCTTTGCATGTGCAGCCCACCCCAATAACAGGGTACAGAGTGGGGTCACCACTGAAACCTGATCAGCCTACCTAAGGGACATGATTTGGGAGGCTCTGCCTGCAGCACAATTGGTGCTCAGTGCAGAAGGACCACAGATCGGTAAAGCAAAAAGCTGCCAGAGTCAACAGGCATGAAGTCCCACCTGTCTGTAACACCACCACAGTGCAAGCAGCATCTGCAGCCCAGCTCTCAAGATGTCTCCAAGCCTGAGAGATGATTGCAAGTTCCCAACATGACTGGCTCTGACTGTGCTCTGGTTGTGAGGGAAAATGGAGCCATGAGATCTGGGACAGAGTCCTGTCTTGTTAGGCCACCCTGTCACTGCATCTTTGGTCCCAGAGATGGACAGGTATGACACAACAAGCCAGACACTATGGTGACACGCTGCAGTGCTCTCAACAAGGGCTCACGTGCCCAACGGCTTATCTATTTTTTCCACCTTCTATATCAGCTGGTCTAACAAAAGCAATGACTTCCCTCTATGTGACCTTGACCAATTTTCTGTGACACAGTCTCCCCGGGGAGGAGTGAGAGCAAAACAAGAGTGAAAAGCGATGGCTGAGGCTCCTCAGAGCCACGGTAAC</t>
  </si>
  <si>
    <t>GCTGCTGGGATGGACTGGGACCACAGTGTGCCCCCACCACAGCCGCACTGGCCGGGTGAGGGCAGGATGGGCGCTTATCTGGTGGCTGCAGCCAGGGTGTGCAGGCAAAGGGGCAGCTGTGAAGGAAGTGACCGGGCTGGGGCTGGGAGGAAGGAGCCCAGCAGTCAGTCCCTTCCTTCACTGAGGGCAGAAAAACCCTGTGCCAAAGCAAACTGC</t>
  </si>
  <si>
    <t>CTGCAGCCGTTGGTGCAGTGCAGTCCTAAGAAATGCAAGCATGCAGCATGGGAGCGGTACAGGAGCTCCGAAGCAATGGGCTGTGTCACCTGGGGAGACAACGTCGTGCAATAAGGAATGCATTTTGCTGTGCCACCCATTGGGCGCTGCTGC</t>
  </si>
  <si>
    <t>GCAGCCGGCAGCACCCAGCGTGGCACCGTGGGACCGGTGGTCAAATCTGGGGGTGCGAAAGCCCCGTGCGAGCGCACGCCGAGGATGGGATAACATTCCCGTCCTTACCCCTAACCCTAAGCCCATCCCACACAGCGCAGGGCTGCGCTTGAGCATCGAACCCCTCCACCCGAATTACAGAAGCAGAGAAGATCCTCTCCAGCCGGCGCTGGGCCTCCTCCGATGGGCTCAGCCGGGGCGCGGGGCCGGGCGCAGCCTGGAGGCAGAGCACCGTTAGCAGCAGGCAGCCGCCCTGCAGCCCTTGCTGGTGGCACAGAGGACATCACCAGCACGTGCTCAGCCCTACAGCCCACCGGGACCAACACCGCCCCGACAGTGGGACACCCACAGCACCCAGCACCGCCCCGGGCAGCCCTGCAG</t>
  </si>
  <si>
    <t>CTGCAGCGGGCGGAGCTTTAGGGAAGGGATTCGTCTCTCTGTTTCTTTCTTTTGCAAAAGTTGTTTCAAAATAGCCCAACCCCGGCTATCTCCTGCAGCTGCAGCGCTGTGCTGGAAGGGTCGCTGCAGGGACCTCCTCCCCAGCTGTGCCGGTAAGGGCAGGACAGCAGCCACGAGTTACCATGCCAGGTGCTGCACAGACTGAACAAACAGAGGGTTCAGCAACACCTGACCGGCAGAAACAAATATTTGCAGGGTTTGGGACCGGGCTTTGGCAGCCGTGGGGCCGAGGTGAGGTTTTCCCTGCAGGTGAACCTCCCTCCCATTGCACCAGCGCTGCAAACTGGGGCTGCTGGGAAAGGGTTGGTGAGCCTGGGGCATTGTGCGTGCCCGGCGTGCCACCTTCAGGCTGTGTGTGTGTGTGTGTGTGTGTGTGTGTGTGTGTGTGTGTAGGCCTGGCGCTGCAGCG</t>
  </si>
  <si>
    <t>CTGCAGCATGCAGACAAAACAGAGTAGAGTAAGCAGGTGCTCACTCCACTGGCCTGACCTCTCAGAGATGGGGCTGAGCTTTCCCTGCTGCCTTCATGATACCCAGCACTGCATCCCTCCTCACACTCGTGAGAACTTTGCACATAAGTGGGAGACGACAGATGTGGATTTGGGTGTGCTCCTGCCCTAGGTCTATGGGAGAACATTAAACCCACCCAGGAAAGAGCCAGGCTCCTGCCATCCCAGTCCATACCCTGGCTGCTGCTCTAACAGTGCCTCTTTCACCTCACCAGGCTCAGCCATGCTGCAGCACACCCTGCTCTGTGCAGGCTCGGCCAGCCCCAGGGAGACTCAGGGTTGCCTTACCTTCCCCACGTACAGTGGCTCTGTGCCTGTGTACTCCTCCACCACAAAGAACTGGTTCCAGACCCAGCCACGCTTCACTCGCCCGCTGGCCAGCAGTGTGGGATCCCCCGGCTGCCCCAGGCCAGGACTCTCTGTCGCGGTGTGCATGGCCCAGGCCCCCAGCTCCTGGATGGCACAGAGCAGCAACAGCATGGTCCAGCAGCAGCCCTGCAGACCCTTTGCCATTGCACTCTAGGAGGCTGCATGAGCTGCAGATTTTGGACAGGCAACTGGCATCCTTATGGGATGAGGAGGAGTAAAGTCAACATCAGCAGCGTAGGACTCACTGGTCACTGCAGTGTTCCCATCCCTGCAGCATGCCACATCCTGCAGCTGGACACCTCTTGCTCCAGCTGGCTGAAGTCTCGTCTGCAACTACAGGTGTCCCGGGCCGCCTGCTGCTAGCTCAAGAGCAGTCAGCACTGGTGCCTTGCAGGCTGCTCCTGCATCTCCAGAGAAGAGTCTGGCAGCTGGCATTTGTCCTTGAGGACGGGGTTGCACGGCTCCGGGATCAGCTGCAGCAGTCGTGCCCGAGAGTGGGGTCACACACAGCTCAGTGCCCACCCTGCAGGCAGGCAGCTCCACAGCCATGCATGACGCAACGCAGCCCTGGACCAGCATCCGCAGGGAGCACAGCACAGCTTCTCCATAGAAAGGTTCACGGGAGTTAAGTGGATGAGGTGCTGCAGGCAGCTTCTGTTTGTCCCATGGCAGCCCCGCAGCACTGCATGAGGGGTCCAGCAGCACAGGGGTCTGTGTTGCACGCTCTGCTCATGAGCCCATTTGTAAATCCCGTCTTCAGGGGGGTGATATCCCAGCACCCGGCGAAGGATCCTTGGCCCAGCCGATGCCGGTCGCTTCCATCCTCTGCCAGCTCATGCAGAGAGGTGTAGGGCAGCCAGCAGCATCCCCGGGAGCCTGGAAAAGGCCAAGTGTCAGTGCCGATGCAAGAGCAGGGCTCCGTGCCTCCCGCTGCCCCTGCGCCCTCAGTTGGTACCTCCCCCCACCCTGCCTTGGGGTGCCCCACTGCA</t>
  </si>
  <si>
    <t>CTGCAGGGAAGTTTTGACAAACCCCAGGGAGTTTTGCTTGGTGGCACGTGTTTGTCCCCATTTCTCAATGCGTGGGACAGACCCATCTCTCAGAGGAACAACAGCAGAACACCGCAGAGCATTTTTTCACACCTTTTATTCAATTCCTTTTTTTTTTGCTGGAAAACGAAATCAGTTGAGAAAAGAGAGGAGGAAGGGACAAGGACTCGCTTTTGGGGAGCCGGGGATCTCCAGCCATAGCGTGTGCCCTGCTCCCCCTGCGCATCACCTCACCGGGAGGAGGGCTGCA</t>
  </si>
  <si>
    <t>AGGCGGCCGACTCGAAGCGCGTGGTGCCCTCAGTCGGGCTGTCCAGGCGGTAGAAGATGAAGCGGGTCAGCTCGACGCTGTCGATGTCCCGCATGACGTCGGCTTCCTGCAATGGGGACCCGGAGGGGCTCAGCGGGTGGTGGTGGCATCCGGGTGGGGAAGTGGGGATGGGATGGGGACGCGGGACGCTCACCTCCAGCTGCAGTGTGGGCTCGGTGCCGCTCATCACACACGACATGTAGAGCTTGTAGCCCTTGATGCCCAGTGCCACTGGCATCTGCCCAGTTCCAGCGCTGCCCCGTGGGCCTCGGGGCCGGTACAGCGCAATGTTGAGCCTCACTGTGGGGAGAAGGGACGGGTCAACGGGTGTGCTGCAGGAACAGGGGGTAGGGATAGAGACAGGGGGTAGGGACAGGGACAAGGGGTAGGGACAGGGACAGAGGGTAGGGACAGGGATAGGGGGTAGGGACAGAGACAGGGGGTAGGGACAGGGATGCGGTGCCGTCACCTTTCTGGCTGGATGAGGGCCCCTGGAGGTGCAGGGCCACCAGCTGGGTGGGTGACTCCAGCACGAAGCACTTCTGGTTGATGTCGAAGATGTCGAAGGACTGTGAGCGGGTGTAGCGGAAGGCGGGCGCCCCGGCGTAGCTGCTCTCCAGCCGCTGGAAGGTGACGGGCTCTGCA</t>
  </si>
  <si>
    <t>CTGCAGTATGTGGGGGTCCTGTGGCGTGGGTGGGGGTCCCATGGTGTGAGTGGGGGTCCTACAGTACGGTGGGGGTCCCGTGGAGTGGGTGGGGGTCCCAGGGCGTGGGGATCCCACGGTGCAGATGGGGGTCTCATAGTGTGGGTGGGAGTCCCACAGTACTGTGGGGGTCCCATGGAGTGGGTGGGGGTCCTGCAGTATGTGGGGGTCCTGTGGCGTGGGTGAGGGTCCAAGGGTGTGGGGGTCCCACGGTGCACATGGGGGTCTCATAGTGTGGGTGGGGGTCCCGCAGTACTGTGGGGTGCCGTGGGGTGGGTGGGGGTCCCGCAGCGCCCCCTGGTGTCCGACACGCGGCGCTGCCTGCAGCACGAGCGCCCTCTGGTGGGCGCAGCCCCGAGCCGGGCGGACGCGCGTTGTGTGCGGCCCTACCGGGAGGGGGGAGCAGCCGAGCTCAGCTGTGTGGTGGGGAGGGACACGGAGGGATCCTCGTGGAAGAGGAGCGAGATGAGGAGGCGACGGGAGGCAGCCAGCACGGCGTCACCGCGGGCACAGCGCGCCTGAGCCGCCCGCGATGGAGCGCCGGCATCGCTGCACAACGGGAGGGCGGCTGCTGTGGCTGCCTGCAGTTGTGCGAGGCCTCTGGCACGGCCCTGCACCGCGTCCCGATCTCTGCGTTGGAGAGAGATGGGTTCCGAGCTGGATGAAGGCTTGGCTGGATGGCCGCAGCCACAGGGCTGTGCTCAGTGGCTCCATGTGCAGGTGGAGGCGGTGACGAGCGCTGTCCCCCAGGGCTCCATCTTAGGAGCGGTGCTCTTCAATCCCTTTCTCAGTGACACAGAGGATGGGATCAGTGCACCTCAGCAGCTGCAGAG</t>
  </si>
  <si>
    <t>TCCATGCAGGGGCTCAGCCCGTGTGCAGCGGTGCTGCAGAGCAGAGGAGGGCAGCCCCTGCCCAGGCACCACGCAATGGGTGCAAGGAGGGCTCCCGTGGCACATCGCCCCGGTGGGCACCTCGATGGTCAAACCCAAACCCCAAACCCCACCCTGCAGTCCAGAAGGTAACGGCAGGGACAGAGCAGGAACAATAAAGGCAAGCAGCGCTTTGATTTGCACAGTTTCCAGAGACTGATGAGGTGGGCTCACAGATTTCCCCCCCTTCTTCCCCCCACATCAGCGTGGATCCCATCCCTGGGGGCTGTGGGACCGCCAGTCCTTCCCAGTCCAGGGACAGCAGCGGGGAGACCCCGGCTCACCCCAGCAGCCCCTTCCCC</t>
  </si>
  <si>
    <t>AGGAAGGACGCGGGGTGCGAACAACGCCCGAGGGTCGCCGGCGGACCCCAACGCCCCGCGATCCTGCAGCCCGCGGCCCTCGGTGGTTGAGGCCATCGCGGGGCTCCGGCTGCGCCCCGCCGGGCGGGATGCGGCTCCGGGACCCGGCCTGCTGCATCGCCCTGCGGTGCTGCAG</t>
  </si>
  <si>
    <t>CAGACCGAGCACTACTGCCTGGCGTTGGTCAGGGGGAGCTCCTCCTGCCGCTGCTGGATGGTGATGCTGACAGGGCTGGAGATGCTCTGCAGGGCCAGCTCGTAGCTGGGAGCCAGGAATGGACACGGTGGGAGAGAGGAGAGAGCTGGCGGGGACCAGCTGAGGCATCCAGGAGCATCCAAAAGCCCTCACTCAAAAGCATCACAAAGCCACAGCCAGCAAGCTGGCCATGATCATCAGCAGCATCCCGGATGCTGGAGATTCTTTGCTACCATACACTACGGGAGCACAGCTCTCGCTGCAG</t>
  </si>
  <si>
    <t>AGAGGTGGTGGTCCTGGCAGGTAAGGGTGCACATCCAGCTGTCAAAACCCTGCTTGTCAGCGCCATCGAATTCATGCTTGGAGTCCACACAACAGAGAAAGACACACAACAAAAGCGCAACAGTTCCTTTCGAGACAGTGCTCCTCCTGTTGCTATTGTCCTATTGGCTTTGTCCTGCTGCCACTGCAGAAGCAAATCTCAAGAACCACTCTCATCATTCAGCTTGTGCAAGTTTGCCACTAACTGTTTGCCTGTGTATCTACTCCTTCCTAGGTGAATCGAGCCCTCGTCCACGCAGAAGAGCCAGAGTGTATAGCGATGGTTCACTGTGTGCTTATATCAATGCAGAGCTGCTAGGAAGCAGGAATCGCTGTGGCTCGGATGAGAGCCTTCCATATAACATCAGTGAGGGAATGAAGGTCTTGATCCAAGTGGAAGCCCTCATCTCTCCCGGCAGTGCAGAAGACGCTGACCTGAGCCTGCCAGAAACAA</t>
  </si>
  <si>
    <t>&gt;BR34</t>
  </si>
  <si>
    <t>CTGCAGCAGGGCGAGGTGCAAGGACTGCCCCAAGCCCCTCCTGCTCTGGGCCGGCACTCACCAGCACAAGCAATGCGCAGGGTCCGGCCGCCTCTCACCCAGCCCACCACACTGCGCAGGCCGGCCAGCATCAGCCACACGAAGGGGATGCACTGTGGAGCTGCAGAAGGGAAGGAGAAGGCCATGGTCAGAGCCCCGGCAGCGAGGGAGGAGGGGCTGCAGCCCTGCATCCCCCAGCTCAACGCAGA</t>
  </si>
  <si>
    <t>CTGCAGATGGGGCCTCACAAGAGCTGAGTAGAGGGGCACAATCACCTCCCTCTCCCTGCTGGCCACCTCTTTTTTAATGCAGCCCAGAACACAGTTGGCCTTCCAGGCTGCAAGCGCACACTGCTGGCTCATGTTCAGCTTCTCATCTACCAGGACCCCCAAGTCCTTCTCTGCAGGGCTGCTCTTAAGGAGAGCTTCCCCCAGTTTGTGTAAGTACAGAGTGGTTTAGGTCCACATCCCTCCTGTGCTGGGGGCCCAGCCCTGGATGCACTACTCCAGATGGGACCTCACAAGGGCAGAGCAGAGGGGCACAATCTCCTCCCTGCCCACTGCAGCTCCTCTGTTGATGCAGCTCAGGATGCAGTTGGCCTTCCAGAGCACACTGCTGGCTCACATCCACCTTTTTGCCCTCCAGGACCCCCAAGTCCGTCTCTGCAGGGCTGCTCTCAGTGTGTTCTTCTCTCATCTGTGCTCATATCTGGGACTGCCCCAACCCAGGTGCAGTGCCCTGCACTTGGCCTTGCTCAGCCTCATTAGGTTCTTGTGTGCCCACTTTTTGAGCTTGTGCAGATCCCTCTGTTATGTGCAACTGAGGACCATGACTCAAACGTTTTCACATCTCAAAACATCAGAGCCAGATTCTGCTTTCTGTTGCGAAGGACAGGGCTATGTTGTAACTGCA</t>
  </si>
  <si>
    <t>ACTGCAGCTCTTCCTGTACCCCATCCCTGCGCCAACCACTCCTGCTCTGGGCTGTCACAGGCACAGGGCACGAGCCGGGCTGTCCCCTGGGTGCAGCGCTGGTGGCACAGAGGGAGACGCCGTCAGAGAGGGGTAAACTCATTCCAGCTCCAGGGAAGCTCCAGCAGCGCAGATACAGATGTCCAACCGCATCCCACTTCCACAGAGCCTTTTTGGACTACGCTTGCAGCAACAGAAACTGCACCACGAAACTGTATCACAACTTCAGCGCACGGAATTAGCGAATTTCTGACTGATTTAAGTCGGTTAGGTTCTGGTCTTCTGTTCCCCCCCCCCCCCCCAGTGCACACTGCAGACGGGGCAGCACCCCGCACAAAGCCACACGGTTTGCTTCTCTTACGCCGGGTTTTCACAGCACCCTTTGGATGAGGGGAGCGGGGGGGGTGGAAACAGAGAAGCAGAGC</t>
  </si>
  <si>
    <t>CTGCAGGGCTGGGCACTGCTCTGAGGGTGGTTATTTGGAGCAGAAATGGCTCCTTATGTCCTTCCCACTCTGGCTTCAGGTGACGGAGCTGTACCTGACCCAGAGGCACATCCCCACTGCCCTCAGGGTCACCCTGCTTTGTCCAGACTCGGTGGGCACAGCCGTAGGGCTGGCAGGGAAGTGCCCGTCTCACCCCACTGACTTGGCTGACTCCCAGTGGTAGGCTGCGAATCGGGTTTTAAAGAATTTGAATGTGTCTCAGTGTGGCTTTTTTCTGGGTTTTTTTTTTTTTCCTTCCTTTTTTGTTCCTCTTGGTTCAATGTCCAAGGACTGCAGGGCCTGTTCTGCCAGCCCTTCTTTG</t>
  </si>
  <si>
    <t>CTGCAGCAAAACTCCAAACCAAAGCGATCATTTCTGTGACACAAGATCTTGACAGCTTCCTCCAGAGAATTCGCAGTTGAAAGATAGCAGAAGCACCCACCGCACACCAAGCCACGAACCAGGCAGAGCTCACGGGCACAGCAGCCCTGAACAACTCTCCTGCTCACAAAGATCCACACTGAAGAGTCCGCTCCCTCCAGAGCTGCAGCCT</t>
  </si>
  <si>
    <t>CTGCAGTCCCGTGAGGAGACGAGGAACGCGGCGTGGAGGAAGCGGGGCTGGGATGAGAATGTCTACTACACGGGTGAGCACACGGGGCTGGGGCTGTCCCTGCTGGCAGAGCTGCGAGGTGACCCCGCGCCCGCTGTGTCCTGCAGTGCCGCTCATTCGGACGATGGAGTCTCGGATCATGATCCCCCTGAAGATCTCCCCGCTGCAGTGAGCTGGGACACGTGCTGCCTGCCCCAGCTCTGCTGGGAAGTGCTGGGGGCATCTTCTCCCGTTTTGGGGTGTGGGGGGGGTGAGAGCCCTACCCCCTGGGCTCC</t>
  </si>
  <si>
    <t>CTGCAGCCCCGTCTCAGCAGCTCCCCGCCATGCGTGGGGCACACAGGGGATGCGGTGCTGCTCACCTGGCCGAGGCGTTGGTCTGCTTGCGGCACGGCACGGTGTTGCGCACGCAGACGCCGGTGCTGGGATCGGTGTTCTCCACAATGACGAAGGGCCGCTCCTCCAGCGTGGCCACCGTCAGGTGCCGGTTGTCCACCACGGGCTGCAGG</t>
  </si>
  <si>
    <t>GTGCTGAGATGCTCAGGGATGCGGCGCTGCAAAGCCGAGTGCTGCGGGCGAGCCTTGCGCTTCACCCAGCACATGTGCAACGAATCAGCCAAGCAGACAGTGACCCTGGCAGCTTTACAGCACTCATGTTTTCACTACAATGAACCGTTCCTGAACAATTTCTCCAACGGATTAAGCACAAATATGGTTTC</t>
  </si>
  <si>
    <t>CTGCAGTACCACTCTGACCGCCCCCACTCCCTCCAGGTCCCCTCACGGGGTCTGTCGAAAGCCCCGGCCAGGAGGGCCTCGAGAGGGCAGCCGGGCTGCCAGTTGCGGTGTGAGTTCCCGGCTGCCTGCAGCAGGGCTCCGGGCACTGCCACACACAACGCTTTTGGTCTGTGCTCCACAGCCTGACTCTTGTTTATCTGCTTGTTTATTCACGGCTGCACTGAAGGTCAGGGCTGGCAGGAGTTTTCGGGGTCACCTTGCCCGGCCAGGTGGAGCTGCGCTGCCCCACCGGCCAAACCCTTCCCTGGCTCTGACCCTTTGCCCTATGCAGCAGCAGGGGCTGCGTTGTTCATTGCGTCTCCGTTGTGGCAGTGCTGGGCTGCATGGAGGCAGGTGTGTCTGCCCTGCTGCTTGCAGGCTGCGTTTCTGGGGTCTGGCTGTGAGGTTGGATACGGTGCCGCTATAGATGGGCCACCAAAACTGTCCCTGGAGCTGACCTGAGCTAGGTGGTGCTTGTGGGGCTGCGGATGCAGGGCTGGAGGAGGTGTGTGGCTCCGTGGGGCTGGAGAGCAGAGGAGGGTGCAGGGGAGAGGCACTGCAG</t>
  </si>
  <si>
    <t>CTGCAGTCCTCCCCTGTGCCAGCGGGGTCCTGAGAGGCGGGCAGGGATGGAAGTGCATCCCTGGGGGGCGTTTGGGAAGTGGTCACCCCTCCCTCAGGCTTCCAAATCCTTACCTCCGTCTGCGGGAGCTTTGTGCTGTGTGTGGGTGTCGTGGCTGCCCCTCACCCCGCTGTGCTGTCTGCAGGCTCTGGCTCTGATTGAGCTGTACAACGCTCCCGAGGGCCGTTACAAACAGGACGTGTATCTGCTGCCCAAGAAGATGGGTGAGTGAAGAAGCTGCTCCTCAGAGCTGCTTCCTGCGCTGCTTTCTCCCCTGCTTGATGTGGGGCGGAGGTTTAGGATTGCAAGGAGAAACCGAGAGGTGGGCTGAACAAAACCTTTC</t>
  </si>
  <si>
    <t>CTGCAGCACCCGAAGAGCACGAAACCCCAGCGGGGAACACAAACAGCGCTTTCCAACCAGTGCAGCCAAGGACAGCAGTCTCCACTTCTTCTAAACATGGCTTTGTGTGCTCAAAGGGCTGCAGCCGCACCCCGACGCACGCCAGGCGGGGGCACATCGGGACAGGCCCTGGGGGAGGTGCAGCCCGGCAAGCACAAACCCGGGGTGGGCACGGAGCATCCCTGGAGTGCTTCAGGGCTGCAGCTGAGCCCAGAGTTAAGGGGAAGGTATTTGGGGACAGTGACAGAGGTCCACTGCAGTCGTCACGACTCCAG</t>
  </si>
  <si>
    <t>CTGCAGACTGAAAAACAGCAGGCAGTTCACCAGCTATGGTACGAGCATGGTGGAAGAAGCCCAACACATGTGAGATATGACAAACCAATAAGCACTTTTACAGTCCTGGAGGGAATCGCCACCTCCGGACAGCAGAGCACAAATGTTTCACTGAAACATAACCGCCGTGCCTGTTTCTCACCTCTGAGGGCAGAGTATCATCTACCAGGATGTTTGGGCCAGTGGCATCCGGCCCAAAGGCCCAGATGGAACGGGCAGCCAGCAAATCCCAGTCATATTTGGTCTGGAAGAATTCACCCAGCTTCTTTCTGATGGAA</t>
  </si>
  <si>
    <t>CTGCAGTGCAGCTCCACGCTGAGCCCCAGCCTGAGCTCACCCTGGGAGAGATAAGGGAACAACCAGGAACAGCTGCCCCACAGAGTGCCCAGGAGCCCAGCCAGGTACAATGGCTGCTGTGGGGTGGGATGCTGCGGGGATGGGATGCTGCAGAAGTGAAGGTAAACCAGGGGCTGCAGAGCTCTGCTCTCTGGGATGGAGATCCCATCCCTGATGCCCCAATGGCAACCAGCACTCAACTTTTCCCTGTTTCCCTGCTCCAGAAAAGAAAAAGATAACCAAGTGCCTTGGCATGGCATGGCATGGCCAGGCTGCAGTTCCAGCTCCTCCCCACTGAAATGCTGATGCTGCTATTCTAAGGCATCAGGAGCTCTCCCAGCACAAACCCTCGGTCCAGGGCTGTGGGAAGGGGCAGCTCCAGGACCTCCAGGTGGGGATGGAGTGGGGGGTGCAAGATGTGGATGCTGCAGCGGGATGGGTGCACCCAGGACACACAGCAGTCGGACACAACCCAGGACTTCAGATCACTCACAGTCCCTTTTCTTTTTTGGCCCTTTTTGCCCTCATTCTCCCTTTCTGCACCCCTCAGCACCCATCTCCTGCAGTTTCCAGGCCACACCAGGCAGTGGGGCAGACCCAGAGGTGAAGGAACGCAGTGGGACCCCGAGGAGCCTCATCCACGTGCCCACCTATAAACACTTCCTTAAGCTCTCCGCTGTTTACCCAGTGCTGCTGCTCTGCAGACGGACGCTCGCTGAGCAAACGCGGCCCGCACTGCTGGGTAAACATTCAATATTTTATTTAAATGTTAAACATGGAAGTTGCTCTTTGGATGCGCAACTGCCTGCCGTGGCCGCATGGATGGACAGACGGACGGACTGCGGTGCCACGGCCGCCCCTGGGCTGGCAGCAATGCCCTGGGCACGGGGAGGACGTGGGGCTGTGTGTCACCTTCCCCGACATCAGCATTTCTGCA</t>
  </si>
  <si>
    <t>GGGATGCCCTGCTGGCTCTGCCGATCGCATCCACTGCTGGCACGTTCCTTCTTCCTCCTTTCTGGCAGTTTGCTGTCGAGCAGATTGAGGTGGAAGTCGACGACTCAAATCCAATGTTGCGAAGCCACTGCGGATGCCAAATCCCTGCACGGGAGACCTGGCCGTGTGCAGGAGTTACTGCAGGATGAGGAGCTGCTATTGGTCTTCAAGCAGGTAGGAGTTTGTTATCCACACATAATACCATATGTATTTGTTGTTGTTGTTTTAAAATCAGTGCCAGTATGCAGTCTGATCCGATGTGTTTGAACAGTGTGGTGTAAGGATTGTCAGCTGAGAACAGCAGCAGAACATGGGGCTGTTGCAGGGGGAAGGCGTGGGGAAGGAAGCGGGGAAAGGAAAGGGAAAGACGTGGGGGAAAGGGAGTGCTGGCAGGAGCGACTGCTGCGGCCGACTGGGGAGGGTCTGCATCCCACGTGCCCTCCTGTGCTCTCTCTCCAGCTGCAGGAGGGCCAGAGAAGGGCAGATGAAAAGCTGCAGCTGAGCCTGATGGACCTGCACAGCTCTCGGGCTGTCTTCCAGAGGTAGCTGTGACCAATACCAATATGGCGCTCTGCTTTCTGCCAACGTGCTTTAATTTTGTTGTCGTTAAATGTACTGGGCAGTTACATTTTGGTATGTGAATATTTAAAAACAGTGCAACAGATGCTGGC</t>
  </si>
  <si>
    <t>GCTGAGCCGGCGGTCCGAGAACCGGCAGCTCGCCCGCACGCGTAGCGCTTAGGAGCAACAGTTGCTGGTTTGGAGTCGTCGGGCGCATGCTCGCTGTGACCTGGAGGACTAATCACAATAGAGAGCGGCGGATGAGCTGCACAGAGCGGTTACGAAGCCACTTCCGCATTCCTACGCGCACGCGTTGTGCCGCCTGCAGGACTGAGCAGCGGACAGCGGCAGTTCCGCGCATTGGCCACGAGGTGGCGGCAGAGACCGCGGAAAGAACCTCGACGGGATCGATGCGGCCCGCGGCGCAATCGCTGGCGGTCAGTGCTCTGTCGCGATGACGGGGGAGGAACACGAAGTTAGAAGTGGGGGGCGGTGGGGGTGAAGACGAAGAAAACAGAGGGAAACTCCTCCAAACTCAGGAAAGCCGTGCTAAGAGCTTTACAAAAAGAAAATAATAATAATAATAATAAAAAACAAAAGATAAAAAAATTACTTTTTGCCAGCATCTGTTGCACTGTTTTTAAATATCCACATGCCAAAATGTAACTGCCCAGTACATTTAACGACAACAAAATTAAAGCACGTTGGCAGAAAGCAGAGCGCCATATTGGTGTTCACTCAGCCTCTGTCTTCTTCGTGCTTTCATGTATTTCACAGCTACCTAATGTAAATCACAGCTACCTCTGGAAGACAGCCCGAGAGCTGTGCAGGTCCATCAGGCTCAGCTGCAGCTTTTCATCTGCCCTTCTCTGGCCCTCCTGCAGCTGCAGAGAGAGCACAGGAGGGCACGTGGGATGCAGACCCTCCCCAGTCAGCCGCAGCAGTCGCTCCTGCCAGCACTCCCTTTCCCCCACGTCTTTCCCATTGGACAGTCTGGAGCCCTGTGTGGCAGAGGAGGAGAGAGCTGCA</t>
  </si>
  <si>
    <t>BRup</t>
  </si>
  <si>
    <t>&gt;BRup1</t>
  </si>
  <si>
    <t>TGCTGTCCCCACAGAAGCCGGACAGCCCAAGGACGGCTGCAATCCGCAGCTGTTTCTCTGTCTGCTCCTGGAGCAGCGATACCAAAGC</t>
  </si>
  <si>
    <t>&gt;BRup2</t>
  </si>
  <si>
    <t>GAGCAGCACCGCAGGGGGACGCGGGGCCGCACCATGTCGAGGAGGGGCAGCAGCCGTGCCAGGCCTGACGCCTTGGCTGCCCTGCAGGCCGCCAATGAGGAGCTGCGGGCCAAGCTCACCGACATCCAGATTGAGCTCCAGCAGGAGAAGAGTAAGGTGTGCATCCTTCCCCCTCTGCTCCTTCCACCCCTCGCAGCCCTCTGCCTGCTGCCCCGCGCACAGCCAGCTCGTACGTGCCTTGGGAAACACATGGCTGCAGCAGCAGGGATTGACCCGCTGTGTGAAGCGAGGCAACCCCTTCCCATCGTGCTCTGAAGTGGTTC</t>
  </si>
  <si>
    <t>&gt;BRup3</t>
  </si>
  <si>
    <t>CTGCAGCAAGGCCCAGGCCATGCAGCGCTGCCCAGCGGGGGCCCAGGCCACGGAGGCCTGAAACAGGCCGCGCTCACCCCCAGGGCTGGCCACACACAGGCTGCCCCGGCCTCCAGAGGGAAGAGGCCATGGGAAGCAGGATGAGCACAGCCTGGTGCTGCACAGCAGGTCAAGCAGCCAGCGGGGCACAGCGGGGAGGGAGGGAGGAACGCTCAGCGTTGAGAAGAACCCTCCCGCCCAGCCTCGCCTGCAGCCACGGGGAGCAGCTGCCAGAGGGAGCAGAGCAGTGCCCACACAGTGCTCAGCCCTC</t>
  </si>
  <si>
    <t>&gt;BRup4</t>
  </si>
  <si>
    <t>AACATGGAAACGGAGCCCGGTTTGGTGCCTCCAAGCCTGGAAAACCCCATCCCGCTGTGGTGGAAAGCCCCACATGGCCACAGGAGGCACATCCATACCTGAGTGCACTTTGTGCTGGGCCGGGTTCCCATCGCGCAGGGAGGCGGTGCTGGGCCGGGAGCGCGGCTGGGACGTGTGGAACATGTAGCTGTCGTTGGGCAAGGAGTGCGTGCGGCCCACCGACGGCTTCCTGACGCTCAGCAGGTCCTGGCAGGGGGACAGCGCCAGCGCGGCGTCCCTGCAGCGCAGCTCAGCCTACGGGAGAGAGGCAGTGAGGGAGCAGGAAGGCCGCGCCATCAGAGCAGCGCCCGGAGACGCGAGCGACAGCCATTGCAACCACGTGGCACGATGGGCATGCACATCGCCGGGGGTACGGGGGGCACAAATGGAGCTACCGGGAAGCTAAACCCCTCCTTCGCACTGTTGGTAAATTGTCACACGGGATGGACCACAGAAACAGAGGAAGCAACACTGCAGGAATACACCATGACTATTTCGGGGTGTGAAGAAGGCATCATGCCTCAAGGCCAGCAGCAGTCACACGCTTTGCATTACTTTGATCTTCTGCAATGACAGTAAGGCTGTCTCCGTGTGCCCTCATCAGCAAGTCAGGCTTTTACAAAGGTGAGCAGTTTCCTCTCCTAGCAAAAAAAATCAGCAAAGCCAAACCCCACCAGTCTGCA</t>
  </si>
  <si>
    <t>&gt;BRup5</t>
  </si>
  <si>
    <t>CTTCGCTGCTTCCCTGCCTGCTGCTGCAGCCCCTTCTCCCCCTCTCCATCCCCAGGCCTGGGGCTGTCTCCGTGCAGAGCTCCTCACCTCTACCTTGGGAGCCTCTGGGACAGCCAATTAGTGGGTGTGCCAGGATTAATTAGTGTCAGCGTAACGGTTTGGAACCAGAGGGCTCAGTTAACGTACATCTTCAATTCCAAAGCCACTGTAGGTTTACTTTGCTCTCTTAATTTCAGAGGGAGCTAGACAGCGTAGGATGCTGAGTGCTAAGACTCTGTTTTGTCCTAATCCTGCTTGTTTCAAGGCAGGGAATGAAGCCTCGGCCCCTTAGGGGATACACAAAGATCTCTGCTCCTACATGGCTGCTCTGAGCTCCAAGGGGCTCTGGGAAGGTGCAGGCATCTGCTCAGACAGCTCTCACTGCAGGGCTGGGATCCACGTTGTTATTTTACAGCATCGTGTCCACCACTTTGCTCTCTCCCAAAGGAAGCACAGGGAAGTCCTGAAGTCGGTGCTTATTTTTCCAGCTGCAGCACGCAGGGAGATGTGAGTCTGTGCGATCCGTCTTCATTTGAAGCTTGTTTGTGATTTTCCGAGGTAGGGAATTGTTGCAAAGACGCGTCACATCAAATTACAGTTGTCACATTAAATCATAAGATGGCAAAGAAAAAAAAAGAACCCGTGCCCCCGCTGGGAACGTAATCCCCTCCGGTAGAGATAGGGGGAAGCGTACCTTTGACGTGCTGCAGCAGTGACAGGTTGGGCCGGGGAGACCAAAGCGTGGACTGCAGGGGCAGAGCAGCCGCTCACAGCAGTGCATGGCACAGGAGCAGCAGTGCATGGCAGGGCCTGGCAGCAGTCGGCTTCTGCACTGCAAGCCCTCGGCTCTGAGCTGCATGCTGCTGCTCGTCTGGGTGGCGGCGGTCCCTCTGCCTGCAG</t>
  </si>
  <si>
    <t>&gt;BRup6</t>
  </si>
  <si>
    <t>CGCACGATGCACCCTCTGTGCAAGGAATTATCCTGCAAACGAGAGCACGGAGGGGCAGCAATGGGGTGGGGGGGTGC</t>
  </si>
  <si>
    <t>&gt;BRup7</t>
  </si>
  <si>
    <t>CTGCTACCTGCCCCACCCCTGGCACAGTGCCCGGCTGCACCAACGTCCTGGCCTGGATCGGCACCCACTACTGGAGTCACTGCAGCCAGCGATGAAGTTCAACCACAGCCTCAGAGTTGCAGCGATCCAAACTGATTGCTTATCACATATT</t>
  </si>
  <si>
    <t>&gt;BRup8</t>
  </si>
  <si>
    <t>CTGCAGGAGTACACTGGCATCTGTTGAGAGTGCCTCTCTTCAACCCCTAAAACAGAATGGATGTCATGGGTGCCCATATGTCCATCCCATGCCTTCTTCTGTGGTAAGTACCTTTGCATTCATGTGTCAAACTCCACAAGAACACAGCAGGGAGAGTCCCAACAGAAGGACCTGCAGCTCATGGGAAACCTGTGCTGGAGCAGAAAGGTATCTACACCAGTCCTTCAGCCCTTGCTCCTCTCTGTGGAGCAAGCCAGCAGGCCATGATGGGCATGGGCTGTCTCAGCTGAGGGAGCAGGAGGCACTGTGGGGAAGGGAGTGGGACTGCTTGGTCTAGGGGTATGAATGATGTCTGGAGCACCTCTCTTCCTCTGCAGGAGATTTCCAGTGGTGCCAGGGACAGAACTGGAGATGGCTGTCTCTGGGAAGAAGGAATGCTCCTCTGGCTTTCTACAGAAGAAGAAATACACGGCCATTTAACACTAGTAGCCAAAGTTGATGGAACCTTAGCCTATGAGAATGTACTTCAAATCTCCCATTTTTAAGCAGAGAAACTGCAACACAAGCCCAGATGAAACTGCAGTACAAGAGAGTAGGAACAACATTTTTTTTTGCAAAGTTTCCTTGTCTTAAGAGCAAAAAATAAGCCATACATAAAATAATTGCCTTAAGACAGAAGGAGACAATCAGGAAAAGGCAAAACCCATGGCCCAGAAATGTTGTTTGGTAGTGTAGGTGACATAACAGAGGAGGTGTGGTGAAGACTGTAAATCAGGAAGCTATTGGAAAAGCGGGATCCCTCCTAGGAGGCACTCACCCCGAGCTTTGCAGAAAACTTTGTAGAAAAAAATCCCACCTTCAGTTTATTCAGTGAAAAGCTAACGGTGAATCAGTTGTGGTGGCTGGCATGT</t>
  </si>
  <si>
    <t>&gt;BRup9</t>
  </si>
  <si>
    <t>AAGATTATGGAGCAGATTGTCTTGAGGGAGATCACGCGGCACGTGCGGGACAACCAGGGGATCAGGCCTAGCCAGCATGGGTTCACGAAGGGCAGGTCCTGCTTGACCAACCTGATCTCCTTCTATGATCTAGTGACCCGT</t>
  </si>
  <si>
    <t>&gt;SWup1</t>
  </si>
  <si>
    <t>CTGCAGAAACTTCACCTATTTCAGCACAGTCCAAATGTGAAAGTAAGGGTATCAGCTCTGAGGATTCCCAGCATGTAAATATTGAAGTGTATGGTTAACTACGTATCATGGCAGGTTTGGGGAATTTACATGAGGAGCCTAACGCTTTAGGAGTGAGAGCCATGCACATTTTTTAGGTAGTATTTAAGCACTCAGGACTCTATTCAGAAGCACTGATATCCAGGAAGTTAAGGCCCTCACGCAGTTATTGCAAATCCCTTTTAGATGTTTTTTTTTTTTGGTACCTCACTGAGGAATATTGCTCATTATATCTTGGACAGCTGTGGCAATCAGCCCTGA</t>
  </si>
  <si>
    <t>&gt;SWup2</t>
  </si>
  <si>
    <t>CTGCAGGCTGTGTGTGGCACACAGGACTTGTGCTGCTGTCCACATGTGGCACACGAAGGTGACTGGGATGGGGCCGTTCAGCCCGAGGGACTGCCCGTGGGCCTCTCCCACTGCTTTCACACGGCTGCAGAGCTCTGTGCGTGGGGAGTGTCCTCCGGAGGTGGCACATCCAGTGCTCTCCGCTTTGCCTCTCTGTGCTCCCTGCAGTGTCCAAGGGTGGGTGCCAGCCATGTCATAGGCACTGCTCCTGGTGGGATGGCTGAACCTGCCGGCTGGACTTGCTGGCAGCTCCTGCAGC</t>
  </si>
  <si>
    <t>&gt;SWup3</t>
  </si>
  <si>
    <t>CTGCAGCGGTCCCCTCCTGTGGCCGTGCTGGGCCGGTGCAGGCAGGGCTGCGAGAGCAAAGGCAGAGCCGAGCATTGCGCTCATCTGGGGGTGAAGAGGGGTGGCGTTACGGAGGGAGAGTTCTGTTCTAAGATGCGGGTTTTGCTTTTTTTTTTTTTTTTTTTTTTACCCCCTTTTCACTCCTTCTGTCATTCGAGCCTTCGGACTCGCGGCCAGCCTGTGCTCGGCCCGATGCTGCAGTCTGTGTGCCGTGCAGGGGTGTGGGATGGCTGAGC</t>
  </si>
  <si>
    <t>&gt;SWup4</t>
  </si>
  <si>
    <t>CTGCAGAAAAGCCTAAAGGCAGCCCCATGGGCAGCGTTCAAAGGAGCAGAGCAGTGCTCAAGGACACAGCCGTTTGGCTGGGAATGGGCACAGAGATTTGCTCCTTGCCCGGATACTTCAAAGGGTTTAAATCACAGTAAATAAGCATGACAGCACAAGAAGAAAAGCAACCGGAATGAAAGACCCGATTGTGCTCGTGTTTTAGAGCAGCAGCCTGTCCTGGGAGGTTTCCTACATTGGAGGATGAGAGGAACTGCCTTTCTTTTTCTTTCCTTTTTTTTTTTTTTAAATATTCTACTGCAGTCTAAGCAGCAAACCCTCCTGA</t>
  </si>
  <si>
    <t>&gt;SWup5</t>
  </si>
  <si>
    <t>CTGCAGAGCGCCGCGGCTGGGAGCGGGGCGTCCCACCATCGTGGGCTTCGTGTGGAGGAGCACGGCGTGCAGCGGGCTCGGGGTGGTGCTTTGGAGAAGGGACCAAGCAGCAGCTTAACGTAGGCACGTTGTTAAATGTGCTGGTGAGGAGGGGGACGTGGCTCAGCCGGCCCTTTTCTTGCTTGCACACACCAGAGAGTTTGTGGGTTTAGGGCTCATGTTTGTAATTAACAGTAGCACAGGAATCGCACTTTGTGGTTCAGTAGGAGGACAGATTTCCCATTAGGTTCCCATATTCTCACCCCAGCACCCTCCCTGCTGCAGTGCGGCTCACAGCAATTCAGATGGGGATTTTGTGCTCCTGCTCCGACTTGTCATTTGGAAAACCAGCAGTGAGGTGTTTTCCTGTTTGTTTCAAAGCGTGGCTCTGGCATTACCTTCCCAGCTCTCTGCTGTCCTGGTTTCTCCTTACCATCATTCAACTGCTGAGCGTACAAATCAATAACTTGTTATTAATTCCTTTAGGAAATCTAATAGCCATTAACAGGATTCAGCGAGGGGGTTCCACTGTTTCATTTTAACGTTCAAGTAAGACTCCAAATGTAACTTTGCACTCAGCTTTCATTTCAGACTGTCCGAAGGGCAGTCCGGGTACCGCTGCTGAGGAGTCCATCCATGGGTGCAGCAGGAGGCCGTGCCGTGCCGAGCCGTGCCTTGCAGTGCTGCTCCCACCGCACACAGATCAGATCTGAAAGATGCCAAATCGTGTGTGTGCTTCAGAGCTCAGCGATGGGTGACGGGTGCCCCAGAAATACCTGCAGTTTCTGAACTGAACCCTTTGAAGTTCATGCAGCCCTGTAAGCTGGGACAGACCAAGGTAATTTCAGCATTTCGTTGTGTCATCTTCAATTTAACACACAAATTGCTTAATGTGGATTTGTGACTGCAGGCACACACTGCCGTTTCCTGCCCTGGTTTCAGCAATATTGAATTTCCCCGGCCCTACCAGGTCGCCAAGCCT&gt;6CATGGCGCTCACAGAGACCGGTCATTAGGAAGGCGAGGGAAGGAGAAAGGAGCAGCTCCTGTGTGTGTCCTGTGGCTGTGGGGAGGAGGGGGCTCTGCTCTTCCCCAGCCACACCGTGTGAGCCCCACGCTGCCCCATGGGGAACGTGGGGAGGCCGTGCCCTTACCATGGGCTCACCTGGGCTCGCCTCCCTCCTCTCTCCCACTGTTCTGCCCCAGGTTGCTGGGCAGGGCTGTCATTGCACACCGAGGGCAGGCACTGCTCTGTGTGCCATCGCTGCCCGGAGAGCCGTCCGCCTTCTGCAGAGCCGCTGCAGAGCAGTGCGGGGAGCGCGCAGTGTTGGGAGCGCAGTGTTGGGAGCGCGCAGCCCGGGGCCCCTCGAGCAGGTTGTGGGAGCACAGCAGGCACTGCTCCGGTTTGACAAGCACAGTGAGTGATTAATGAGCCAGGGAAAACAGGGTGACACATGCAAATACTAGAGATCTGCAGAGGAAATTCTGAGGATCAAGTCCACCTTCGTAAACAGAAATATCTCTATTATCAGGGAAGACAAGGAGGGAGCAGAGAAGCTTTCTGGCTTCCCCAGACAGTCTTTAATGATACTTTCTGCAGTTTGCATCAATCCAGATTAAGCTTTGGGCTGACACAGACGGACCTTAACTAGGCTCTCATCCAATGGAGGCGTGCATCCCCATCTCCTGCCCCTGCATGCATGGGCGAGGGATCTGCGCGTGCCCCCGAGCGCTGGCCCCGCTCCCTGCTGGCTGTGCCACGTGAGGTGCTCGGTTTGCTGCGGTGAGGGGGCTGCA</t>
  </si>
  <si>
    <t>&gt;SWup7</t>
  </si>
  <si>
    <t>CTGCAGTCAGTCTGGAGGCCTCGTTCTGTTGGGTGCTGTGCAAATGCAGATTAAGACGGTCTGTTCCCCAAAGAGCTTCCAGGCTTCGGGCTAAAATGGCTGAGGCGTGATCAAACCTCACAAAGCCTCACAAAGAGAGAAACGAAGGCTGCTTTTTTTTTTTTTTTTTTCCCCTCTGTATAATAGATGGAGCAAATGCTCAGAGTTTGTAATTTCTGCAGAAGGCTGAATGCAGCGGCTGGGCTGG</t>
  </si>
  <si>
    <t>&gt;SWup8</t>
  </si>
  <si>
    <t>CTGCAGGTGTTCAAGGGACACTGGATGTTGGAGTGAGGGACGTGGCTTAGTGGGAAGGAAATGGTGGTGGTAGGTGGGGGTTTGGACTGGATGATCATGGAGGTCTTTTCCAACGTTGCTGATGCTATGATTGTAGGAAAGGCATCTGCTGGGTGAGTGCTTTGCTAAGTCACGTTGCTTGAAAGCAGCACCTTGGCGTCAACCTTGATTTCTGCAGCCTTCTCCGAGCTTTGTGCCACGAGAGCTGTGCCGCTTCTCCCTGTGATGTGAGAGCGTCTGGAAGGCCCTGCAAGAAGTCTGGGTAGGTGATGGCAGTGTCTCTTCCTTTCCCCCCCGGTGCTGGACATAGTGGGGAACGGGAGTGGGGGACATCCCAGCAGTGGGTTCCTACCTCAGC</t>
  </si>
  <si>
    <t>&gt;SWup9</t>
  </si>
  <si>
    <t>CTGCAGGCATTGCTTCATGAGCTTCACCACCTGCCCTCCAGAGCAAAAACAAGCACTGAGAACAAGAGCAAAGCGCACTGGATTCCACCTGGCCTGCTCCCCCACAAGCCTCAGTCCTGCCACACACATACCCTGCTCTGCAGACTCATCCCTAGTGCCTGGCTGGGCATCAGCACGTGCATCATTCTTCAAATGCACCAGCCCAGCAGCAGGGGATCAAAGCGTTGCGACAGCTGAAACAAAAATGCTCGGGGACATTCTTGCTAGCACTGAACGGGAACAAATCTACCACTGAGCAACAGGACGTGGGACAAATAGCAGAAAACAACCAACCTGCA</t>
  </si>
  <si>
    <t>CCTCGCCTGCTGCTCTGCAGTGCCCGGATCTCGGAGCCGTGTGGGAGCCAAGTGTGTTCCCCACAACCCCAACCTTCCTTCGTGCTGCTTCTGTTCCATCAGCCCACGCCTGGCGAGGCGGCACGGCCGCGTCCTGTGGGCGCTCTGCATCGCTGCATGGCCGCAGCCCTGTGCCCTGCAGACTGCCACAAACCCTGCAGAGCACTGGGATTTCTGCAGACCACCCACCCACCCTTCCGCCCCTCGCGCTGCTTCTGCAGGGCCGCCCCGCTGTGCTGTGGGAATGCCCATGGGGCTTCCTGCGGGAACGCCGTGGGGCTTCTGTGCTGTTGCTCCATCGGCCGCGCGCCCCACGCTGTGCTCTCCTGCTGCATGTCCCACGCCTGTCACTCATGCGCTGTCCTGCGTGCTGCAG</t>
  </si>
  <si>
    <t>CCAGCTGCTGTTCCAGGTTAGATCAGAGCCAGCTCCAGCTGCTCCAAAAGAGCCCCACCTCTGGGCAGAGATGAGCAGTGAGTGATGCTGGGTGTGCCCTGGGAGGGCAGATTTAAGAAAGGGAAAAACGGCAGCTGGGAGAGAGACAGCCCTGCAGCCACTGAAGTCAGAGCAGGAGGTGCTCCAGGCATGGAGCAGAAGCTCCCTGCAGCCTGGAAGAGGCCTAGGGTGAAGCAGGCTGTCCCCCTGCAGCCCATGGGCACCACACAGAGCAGATCTCTGTGTGCAGCCATGGAGAGCCCCTTCAGGAGCACCCTGGGTGGGAGCTGCAGTCCATGGGGAGGGTACTGTGGTGGAACAGGAGGGCTGGGGGAGCTGCCACCCATGCGGGGCAGTGCCTCAAGGGTGAGCCCTGTGGTATTCACCTGTGCTGGAGCAGTGCTTGGAGAGCTGCAGCCGGTAGGAAACCCAGATAAGGTCAGTTCGGGAAGGATGGCATCCTGTGGGAGGGACCCCACATGGAGCAGGGGCAGAGTGACCATGAAGGAACAGCAGAG</t>
  </si>
  <si>
    <t>CTGCAGCATGTCCAGAGCATGGCAATGGAGCTGTGAGGGGTCTGGAGCACAAGCCTGATAGGGAGCAGCTGAGGGGCTGGAATTATTTAGTCTGGAGAAGAGAAAGCTCAGGAGTGATCTTACTGCTCTCTGCA</t>
  </si>
  <si>
    <t>TGCAGCCCCTCGATGCCCAGGTCCCCATGGTTCCATAGCACAGCCTCTCTGCCCCATCTCTAACAAGCCTGGTTTGGCCGCATTTGGAGCATTGCTTCTTGGCATTGCTGTTAGGGCGTTACTGCCTGCAGTTTCCCTTTGACAGACACATAAAAGAGCCAGGATTAAAACCCAGAGCTTCTTGGACATGTGTTCACAGCTGTGTCCTGCAAGATCCAGGCAGTGGTCTCATGAAACAGCTGCAGGAGTGGCACTGATGGGGGCTCAGCCCTGGGACGAGCAGAGAAGAGTGTGTTCTTCCAGGGCTTTGCCTGATGCATTCCAGCCCACAGTCCTTGCTGGAGCCAGGCAA</t>
  </si>
  <si>
    <t>CTGTCGTATCTGGGCTGAAGCCTGTGCTGAAGCTAGAGGCCTGTGAGGCACAACAGGAACACGCTGCTTTTATTCCAGCTCCTCGGATGTGTCACTGCAACAAACCTGAAATCTGGTTCCTGGGGCAGAGGCACATTTCAGAGACTCATGCTGAAGGACATCCAGGCTTGGATGCATGAGAACTCTGCAAGGGAAGGCTGATGTGGCAGAGAAAACAACCGCCTTCACAGCAGCAGCTCTGGGAGGCCTCCATGAGCATGAGACAGAACAAGTTGGACCTGTGGGGACGAGCTGCAGCCACGCTCTGCTCAGAGGCACTGCCCTGGCCTGGTGTGGGTCACGGGGTGGGACAGGAGAAGGATGGAGCAGGGCTGGCTGTGCTGCGGCTCTGATGCGCTCCTTCCCGTACAGCCGCTGCCAGCACAGGCTGGAGCTG</t>
  </si>
  <si>
    <t>GATCCCAGAATACAAGGCTTGCACAATCTGAGCTTCCTTGTTAAATAAAGCTGAGCTGCCACTTTTGAGCTGTTGCCAGAACTGTGCAGTTGCAGCTCAGCCCGTGTAGCTTTGGTTGACTCAGCATGGTAGCTGCAGGCCTTGCATTCCTTGTTGTCAATTGGGATTTTTTTTTTTTTAATGAGAGTATGGGGAGTTCTGATGGACTGAGTCCATTCCTTCTGATGCTGGCAGCTGTGGGGCTGTCTGTAGTGGTTGCAGCTGCTTGCTGCATGGGCTTTCCCTGCAGTTTGGGTCATGCTCGGCTGTGGAAGACTGGCTCTGCATGGAGCCTGTTAAGGGCACGGTGCCCGTGGCTGACTTGATGTCACAGCACAGTGTCACTGTGCAGTAGATCTGCA</t>
  </si>
  <si>
    <t>AAGGCTTCAAGGAGGCAATTCAGAGCTCAGGTGTCAGGCAGCCAGCCTTGCACTGCTACAGCAAGGCAGGGAGCAAGAACCAGGAAGCAAGAAACAGCTCAGCAAGCCCTGGCAGCTCCTGCATGCCTTCCCTCCCTGCTGCCAGCCCAGGATGGTCCACAGCACTCCGTGGAACACGGGCAGACACAGCAGCCCAGGCAGGAATCCTTCTGGGATGAGAGAAATCCGCTCATGCCTCAAAGCTGCTGGAGCATCCCATGCAGCATATGGCTGCAGCAAGCCAAGCTGGCACATCCTGTACTCCTGCAAGCATCACGTGGGATTAAAAAAATAAGTTAAACTGGTGATAATTCTAGTCCAAAACAGATGAGAAGACTTTATGATTTACTTACATGTTCAGTAAACATACAAGCATACCCCTTCTCTGCAGGGACAGAAAATGGCCTGGATTGGTTTCACATGCACTGCAAGTGACCGCGGATCATAGTGCAGCTGAAGGGCATACGCCAATTTTGACAGCCCAACGAGCCCAACATCCCTGCAGGTTCTTTACAGCCAGCTGGGTGCCAGCAGCCCTCTCCTGCAGCTCCTCCTGCTTCCGTCCCTGCACGGGGCCCCCCGAGCCCTGCAGCTCTCTTTGCAGCGACCTTCCTCATTTCAACACCAGCCCCACGCATCAGAGGCAGTTCTAATGCTCAGCACCATCAAAGCAAACTCATCCCAGATGTCTG</t>
  </si>
  <si>
    <t>CTGCAGAGCTGGGGCAGCTCTGGGTCTCAGTGCTATGGGGACAGGGTCACGCTTTGATCCTGCAGACCTCACACCAGCCAGCACGTCGGCACACAGCGGCAGCAGAAGGAGAGAAAACCGCAGCTCTGGTAACACAGCGC</t>
  </si>
  <si>
    <t>CTGCAGGCCACGTGATCTGCCCCTGCCTGCTGTTGGCTGATAACTGCTCCCATCACAGTGAGGGCTCTGAAGGTTTGTGCTTCCTTCCAGGCCCGGCATGCAACATATGGGATCCGCAAGTGTTTCCTCTTCCTGCTGCAGTGCCAGTTGACGTTGGTCGTCATTCAGGTGAATCCTGGCCTGACTGGGGACAGCATTTAGGTTGTAGGACAGGGGTGCTAGCAAGGATAATGGGTGGCTGCAGCAGGGCAGCCTTGCAAGGTGGGGAGATAGCCTTCAGGCAGTT</t>
  </si>
  <si>
    <t>CTGCAGGCTGTGCAGGAGCTGTCACATGCTGGCAAGTGTGCCTGGCTCTGTGCAGGAGGCGAGATGGCCGGGCTGGGCCGGTGTGTGGGGTGGGGATAGGGATGGGGATGGGCTGCAGCCCCTCACAGCAGCACACTGCTGGCCCCAGGGCAGGCAGGGCTCACAGCTGTGACCTTGCAGTGTGGTACCCTGCAATGAGAAAAGCTGCATTTCCCTAACATGGAAAAATGGGATCTCATAGCCAATGGCTTTATATTTAATGTCAGGAAAAAGCTGTCCTGGTGGATGAAAGCAAGC</t>
  </si>
  <si>
    <t>ACACACACATTGGTCACCCTCTGAGGATGGCTGTGGGGTTGGGGACAGAGCTCAGCATGGGGCGGGCACAGAGCTGTGTTTCATGCATGACTCTGCAGTGGGGCAGCACTGGGCACTGCTGGTACTGCATTCAGCACCATGCAGCCCCGAGCCCCATGCAGATGGGGCAGGTGGAGGCACAGGGATCCTCCTGC</t>
  </si>
  <si>
    <t>GCAGTCTTAATGGGAGTCTCTGATCCTCCACAACCTGTGGGTTTATTCTGCCTGTCTTGATATCAGCCACGCTCCCATCTCCTTCCCCCCAGACCTGCAGAGTCAAGTGAGAAACACTTCCTTCACGCTGCTGGATTTCCCCTCCTGCAGTGGCTCTCTGGCCATGCAACTCCGTAACCAGTTTCCCGTCAAGAGCAAAAGTACAGTGTTTCTCACAAAAAACGTGGCCTGTGGTAAGGGGGTGGGAAGGGAAGAGGAGGTGGGGTGCGTGCCGGGGGAGCTGTTGCTGCTGCA</t>
  </si>
  <si>
    <t>GGGCAGCTGTGTGCTGGGGGGCTCAAAGGGCTCAGCCTCTCTCACATTTTGGCTGCGTGTGTGAAAGTGCCAGGATTTGGGCTGCTGCCTGGTCTGGCTGCAGGCAGAGCACTGTGCTCAGGGCTTGGTGCTGAGCATCCTCCTGCAGCATCCTTTGGGAGGGGACTGTTGGCACTCAGGTGTTTCTTGCAAAGAGCATCGATTGCAGCTGTGCTCAAGCATTTCTTACCCTTTGCTGCGTGCTTCTCCCCTCCCTTGCACAGCACTGTCCCTGCAGCAACACGTGGATGCAGACGGATGGGGTGGATGCAGGGAAAGCCAGGCTGAGGGCTGTGTTACG</t>
  </si>
  <si>
    <t>TGCAGCAGAGGAGTTAATTTTCTGACTTCTGGGGTCCTGATGCTGCAAAATTACGGGGCAGGGCTGCTCCCCTGCCTGCCTCACAGCACTGGACCATGCACCTCCACTGGGCTCAGCCAGCAGCAGCTGAGTAATGATGAGGGATGTGCTGGATGACTCACTGCAGCAGCTCCCTGATAAATGATAGGGAACTTCCTCTACTTCCTGCTGGGGATCTGTGGGCTCTCGGCACCATATGGAAGGGCACTGCTTCTTTTTGGTGCTGCCAAATTACCCCCCACAGCCTGAAGGCAGGAAGGCACTTTGAGCTCAGACTTGCTGAAGTGGGACTGACTGAAGCCGTGCTGATGGAGCTTTGCCACGCAGTGTGTCTGGCTGCCTCCGTGAAGTCATTAAAGCAGTCACCCAGACGTCCTTACCCGGGGTGGGGGGAGGAATTGTGCCTGACAGTTTGCTAGTGAGACC</t>
  </si>
  <si>
    <t>GTGCAGCACTCTGTGCTGTGATGGACCTGGAGCACAGCAGCCCTGATGCGCTCACACCAGCACAGCAGCGCTAACGAGGCCCTACTAATTGGGAGGGACAGGAGCGGCGGGCAGAGGTCGACAGCTGCCTGAGGATGCTCCGTGATTTGCTGCAGCATCGCAGCAACAGAGGATCACTGCCAGGAAGGCACCTCTGGGCCGGGGTTGCAGACCTCAGCCTCAACCCGAAGTGACGGCTGCTGCTCAGCGGCGCCTTCAGCCCACTCAGCACAGGGCTGGGAACGAGCAGGAGAACAGCACGGGGCATCCCCCGCCCCGCCAGGCTAAACCCGGCTAATCCACAGCCTGGCAGGGA</t>
  </si>
  <si>
    <t>CGGGATGAGGGATGCCCCGTTCCCCTGTGCTCCTTCCTGGCCCTTTGTCAGACCTGGGAACCACGACCTGTCCATGCTGTGACTGTGGGATACCTCCACTTATGGAATAGTTCTTAGAGACTGTAGGCCCCTAAGGGGTGAGGAAAGGTCTCTGGTCATGCAGGTGGCTGTCACCCAGCAGAATGCCAGATCCTTCCATCTGTTATCTGCACCTCTTTTTAGTCCTAGTGTGGCCCAGAGGATGCAGAAATAGCAGAGCAGCTTTCATGCGGCAGCTCACTGAAATCCCTTTGTAGGGATTGCAGATCAGTACGTCGTCTTGCTTGTTCTCACTGAAGCCATCTCTCAGAAACCTGCAGCCCTGTCCTGCTGTGCTTTTGCTCCCAGACCCAGCAGTGTCTGCAGAAGGGCAGCACCTCGTCTTTTTCCATTTGATCCATCCCTTCTGCTCACCAGCACCCACTGTGCTTCGTCGTAGGTCGCAACGAGTGCCAGGAAATCCCCAACGTCTGCAGCCACGGGGACTGCGTTGACACTGAGGGCAGCTACATCTGCATCTGTCACAACGGCTTCAAGGCCACTGGGGAGCAGACCATGTGCATGGGTCAGTGTGGCCACCCCAGTCCTGCGCTGCCCTTTTGAGCGAATCACATTTCACGATGGACGTGAGCTTTCTCCAGCACCTGCTGGGTAGTGCCACGCACAGCCACGGGCAGCTCACCGTGTCCTCGTAATCCCAGGCTGCAAAACCACAGTGGCACTGTGCAGCTGGTTGGGCCTCGTCTGCCCTCCCCTCCAAGGCAGTGGCTCTCAGCCTCTCAGTCAGCAGTGTCTTTTTCCCTGCAGATATTGACGAATGTGACCGACAGCCCTGTGGGAATGGGACCTGCAAGAACACAGTCGGGTCCTACAACTGCCTCTGCTTCCCTGGCTTTGAGCTAACGCACAATAATGACTGCATGGGTGAGTTGCACACGGATGACAGACTGGTGTCATCT</t>
  </si>
  <si>
    <t>TGCAGCTTGCGGTATAGAAGAGGACCAAGTCATTCTGTTTGGTTTTATGTCTTATATAGCTGCTGGTAACTGCCTCTTTTGTGCTGAGATGGCAGACAAATGTAAAAACCAAGTGGAAAACAGACAGGTTGGAAATTTTTGTCTCTCCATTTCCAACTCAGTAACTCCTGCTGGATGCTGCCTCTCTTGCAACGCAGGGCATGGTGCTGAGGCAGGAAAAACCTCTGCATCAGAGCTCAGGCACTGCAGGTTTGAACCCCAAGCAGCTGGCAGTGGGCACTGGCTGGTGAGGCCGTGCTCAGCATTGTGATGGGGTACGAAACATCCTCAGAAATATGCAGGTGGCCTCCTGCCAAGGGGAGCCGTTATTTGGTTTTCAGCTTGTCCCAATCTCTCTGTCTGCAGTAAACTTTCCAAAATGCAAGTGCTCACAGCTGCCCTGTTTTCAGCTGGATGTTCCTAGCCTGAGAGCGCTGACAAGGAGCATTTTTAGCAGGAGCCAAAGTGGCTGTCTCAATTAGCTGG</t>
  </si>
  <si>
    <t>CTGCAGGTCTTCCTGGTGTTCCACAGCTTTGGGTGCAGCACTGGCTTTAGCTTCACCTCGCTGCTGATGGAGCGCCTCTCACTTGACTACAGCAAGAAGTCCAAGCTGGAGTTTTCCATCTACCTGGCCCTGCAGATGTCCATGGCCATAGTGGAGCCCTCCAGCCCCATCCTTACCTCCCACACGTGCTGGAGCGCTCCGACTGCACCTTCATGATGGACAGCGAGGCCATCTGTGACATCTTCTGCAGGAACCTGGACATTGAGCGCCCAACCTACACCAACCTCAAGAGGCTGATAGGGCAGATCGTGTCTTCCATCACAGCCTTGCTGTGCTTCCATGGGGCTCTGAACGTTGGCTTGATAGAGTTCCAGACCAACCTGGTGCTGTACCTGTGCATGCACTTCCTATTGGCCACGTATGCACCAGTAATCTCCGCCAAGAAGGCGTACTGCGAGCAGCTGTTGGTGGCTGAGATCACCAGCATGTGCTT</t>
  </si>
  <si>
    <t>ACTGCAGCAAGGCGGCGCTTCATCCAGACGGCTCCCGTTCCACATTCGTCATGGTGGAAATCCAGCCCCCAGAGGGCATGGAGGGGTCGTCTCCATCTCTCCTTCAGCACCGAGCCTCCAGCCGTGCTGCAGCAGGCGGTGTGCCAGCTTGATGCTGCATCGAACTGCTGCCGGTCCAACCCCGCCAGCCTTGGCTGCCGGCTGTGCTCCCACTGGGGACAGAGCCAAGATGGCTCCTCAGGCTTCGCATAAAACTGCTGGGGCCCAAGTGACTCAGCCTCGGCGACGCCTCTTGTTCTTGGGAAAAAAAATGGGGTGATATGAGTCACTGTGTCAATCAGCGAGAGGCCAAGTGCTCTGGGCTCCCTGGGGCTGGCTCAGCTGCCGGCCATAAGCATCCTCTGCA</t>
  </si>
  <si>
    <t>CTGCAGTAGGGCCAAGATTAGGAGCAGGGGTCTGGGGGCAGGACTGCCCTGGTGGACTTCCTGTGCACGTGGTTTTCATGCTCAAGTAATTTCTAAAGACACAGCAAAGTAGAGAGGCTCTAAAGGTCAGTGTGGGGTGAGCCAGGCCACACAGGAAAAGTCCAGCAGGGCTGGATGGGTCACCCAGGGCTGAGCGGTGGGTCTGCAGTGTGGCTGGTCAGCAGTCAGACACCACTTGGAGGGAAAACAGAACTGACCTTAACTACAGGTGCAGGCGCAGCTGGAGACCAAGCCCTGAGGTGGCCAGAGGTAGAACAGCACAGGCAAGCAGCTAGATTGGCCACCTCTACGGTGTGGGGGCAGTGCCCATCTCTGCTGAGCCCTTCTGACTCGTCCAGGCCTTCACATGACAGGGAAAGTTCAAACAGGTCTAAACCACAGCACTGCAGAAACGCAGTCCTGGCTTCCTAGAGAGAAACTGGGCAACGGGAAAGGCACTGCTGTAACACTTAACCATAATGCTGGGCAGGGAGTCCAAACAGAACGTTGAAGTTAGCACCATTTGAGCTGGATCAAAGGTCAGCGTGATTGGGAACATCCAGCCAAGACTGGAGGTCTCTCATGCGGAGAGAATTGGTGATGCTGTTGTGCCAGCACTGCAGAGGGACAATGCACTCGGGACAGGTAGGATTTCAGAGGCCTGAGCTGGGCTTGGGACTGGTCATGATCTTGAGGTCTGTCCTAGGCTCAGGTCTCGTACAGCTGGTAGTTTTGCCCAAATGGTGACAGTTGCTTCTCAACCTGGACAGTCAGCCCCTATTTATAACCAGGCTGACTGCAGAAGGCTTTCAGTGCTGAGTCTGGGCTCGGTGCACTGGATCTGTAGTAAGTGGCCTGGGCTCTTCCGCCTGATGCCTCGAGGGCATGGCTCCATTCCTACCTGCAAGGTGTACTAGTCGCTTCTTGCCACTTCTGAGCTTGCAGATCTGC</t>
  </si>
  <si>
    <t>CTGCAGTGAGATCTCCCCACAGCCTTCTCTTCTCTAGGCTGAACAAGCCCAGCTCCCTCATCCTGTCTTCATAAGAGAGGTGCTCCAGCCCTCCAATCATCTTTGTGTCCCTCCTCTGGACCCTCTCCAACAGCTACACATCCCTCCTGTGTTGCGGGCCCCAGACCTGGACGCATTACTGCAGATGGGGCCTCATGAGGGCAGAGTAGAGACGGACAATTGCCTCCCTGTCCCTGCTGGCCACCCCTCTGCTGATGGAGCCCAGGATTCTGCTGGCCTTCTGAGATACAAGAGCACACTGCTGGCTCATGTTCAGTTTTTTTATCCCTTCTCTGCA</t>
  </si>
  <si>
    <t>CTGCAGCAAACAGCGGGCGTGAAGTGCTCGGAGGTACCGCAGTTCTCGGTGAACGTTGGCTCGGGTGGGGTACGGCTCCGTTGACACCGTGCAGCCCTTGAGTAAGGTACTGCGTTTGCTAGAGACGTGCTGCGAGGTCTGTGCCGCGTTTGCCAGGACTCGGACCAGAAGGTTTGTCACAGCTGATGTCTCCGAACTTCACCTGCACCTTTGCGTACTTGGTTTGGCTGTAACAGCAATCTCACCAACGGAGGAAGAAATATCAACACGAACATCATGTTCTTGCTGGCTGAGGACTCCACATGCTCACAATGTACTGTTGCCACCTTCTCACTCATCTCCAGTCTGCAGTGCGTACCCCAACCGGTGGATCCGGAGGAGCAGTGGAAGGGTGAACGTAACACCAAAAATCTCCACCCTCCGTTCCAGTCTCTTTCTCTAAAAAACAAGGTGAATATTACTTCAAAACACTTTAAAAATATGTTTCACCGCTGGTTCTTTTTGGTACTGTTGGTCTTTATCCACTGTTCCAGCATTAGTCGAGAAAGGTCCATTACTCAGTGTTATACTTTTCCTGCTGGTACGCAGTGGTGGTTTCACCATGGGCGGCTGAACTCCAGAACAGCTGCTTTGTCACTTCTCCTCACAGAGGAGCAGGGAGAGAAAACATGATAGAGAAGTGCTCAGGGGTTGTGATGAGGATGGCCACCAATTACTATCGTGAATAAAAAACAGACTTGGGAGATCAATATAAGTTATTGCTGATGACTAACACTAGAGCAGTGAGATGTCCATCCTTCCCCAACTGATCCCACACAAACTTCCCACAGGCTGCAGCTCTCCGAGCGCTGCTCCAACACAGGTCCATACCGCAGGGTCGATACTTCAGGAGCAGACTGCTCCAGCACAGGACCCCTAGGTAGCAGCTCCCCCAGCACTCCTGTCCCACCATGGGCTCCTCTCCACGGCCTGCAGCTCCAGCCAGGTGCTGTTCCTGTGAGGGCTCTCTGCAGGTGGCAGCCTCCTCCAGGCCATACCCACTGCTGCACA</t>
  </si>
  <si>
    <t>CTGCAGTTCTGGGTGCTCAGGCAGCGTGGGCAACCAGCAGCCCGTGGCCCACAACCTGCTGTGAGCTGGCAGGATGCGTGCGGGTGGCTCCCGCTACAGTGCTGGGTTAGCAACGCCGGTAGTGCAAGCAGACGGCTGTTTGTTGAGCAGGTGTTGTGCAGGGGCATTCCCGGCCTGCCTGCTCAGCAGCATGGTGCTGCCTCCCTCCTGCAGCCCTGGCCTTGGGTGTTGGTTGGTGACACTCTGCCCCTCGCTGGGGCTGCTGCA</t>
  </si>
  <si>
    <t>GCTGCAGGGCACGCATTTTCCCATGGCTTCGGGAGGCACAGCACATCAGCTCCAGTATTAGGGGGCAGCAATGATGTTTTTCTCCTGTGTGGCACATGGACATAAATGCAGGTAAACTTTTCCTGGTGGGGCTGAAGTCTGTTATCGCTGCAGGATTTCTTTCCCAGTTCTGGAGAAAACATACATCAAAATGGGGCTCTTGGCACCCATATGAGGCTTTAAAAATAGTTGC</t>
  </si>
  <si>
    <t>TCTGCAGCCCCATGCCTGGCCACGGAGATGTCCCACATCCCACGTCCTACATTCCACGTCCCACACTGCGTGTCCCACATCCCATGCTGCTCGGAGCAATGGGCTCTAAGCAGCAGCAAGCACACTGCAGCAGCACCGGCTGCAGGCTTCTTGCCCAGCACTCGCTGTCACTTCGCCTGCGCTTCTTGGCAAGTCGGCAGCAACATGGATGACACTTGCCATGCACACGTCAACAGTGTCACGCGTAATGACATGCAAGCAGAGGACGAGCTGGAAATGAGAAGCAGCCTGCGGTGCCAGATGACAGATCTCCGTAAAGCTGGGAGCTGGAGCTTGCTGCAG</t>
  </si>
  <si>
    <t>CTGCAGCCTCACCCAGTTGCTCTCCCCTCTTAGGAGCTCCCACCAGTGCCTGCGATGAGGCAGGGGACACCGCCACCAAGGGGCTTCTCAGAAGCCCTCCCAACCCTTCCCCCTGCCCCAGCACACGCCAGGACACCCCTTGGAGGCCCCTGCCAAGCACACGCATGGCGCTGGGGCTGTCAGGCTGTGCACGAGGTGGGTGCCCATCCATCACAGCATGGGATGTGCTG</t>
  </si>
  <si>
    <t>TGCAGGTACATCTCCCCTGGCACCGGGGCCCTGCGCCAGCCCAGGCAGCCCCAGCCCAGCCACGGTGTGCGAGTGGAGGCAGTGTGTGTGCTTTCCCCTCTCTGGTTTATCAATAAAACATTTTATTGCTTTTAGCCCAGGAAATGACCTTGGATTAGTGGATGCTGCCTCTTCTGCCTGGCCTTGGGGACTTCAGCGAGGCTCTTTAGCAGCCCTGCGTCCTGCCCGCATGTCGGCATGCAGTGAGGGGAAGCCCTGGGTGCACACGGAGGAGCAGCACGGCGCAGTGAGCAGTCCTGCCTTCCCCACCGCACTGCGCCGCGCTGCCCATCCAGCAAGGGGCAAAGGGAAGTCCTCGAGCTGCAGCACAGTCCCCAGAGCCTGCAGGGTGCTGCAGCCACAAGCCAGCCTCTCTGCCCACGTCCCCTCCCAGTGTCCCAAGCACACAGTTCTGCCCCAGGTCACCTTGTGCCCCACGCAGAGCCAAACCCCCTGGCATCACGCAGCCTTCAGCCCACGTGAGCCTGGCCTCCGCCACCCCCACGCCCGCTCCCTGCAG</t>
  </si>
  <si>
    <t>GAGCAGGGAGAGCCACGGCCAGGGGGACGACGGAGCGCTGTGGGCTGCGGAGCAGTGCGGGATGCCTGGAGGGCAGCAGCAGCTGTGCCCAGCCAGCAGCCTGAAGGCTGAGCCCGAGGGACCGTCTGGAGATGCAGGCACAGCCAAGATGGAGACGGCTGCA</t>
  </si>
  <si>
    <t>&gt;SWup6</t>
  </si>
  <si>
    <t>BR: TSS region between -1 kb and +1 kb</t>
  </si>
  <si>
    <t>SW: TSS region between +1 kb and +3 kb</t>
  </si>
  <si>
    <t>Upstream TSS region from-20 kb to -9 kb</t>
  </si>
  <si>
    <t>Downstream TSS region from 20 kb to 40 kb</t>
  </si>
  <si>
    <t>TFBS with hits in all DMRs (above 100 bp) and with hits a above threshold in at least 50% of DMRs</t>
  </si>
  <si>
    <t>List of DMRs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49" fontId="0" fillId="0" borderId="0" xfId="0" applyNumberFormat="1"/>
    <xf numFmtId="49" fontId="0" fillId="0" borderId="1" xfId="0" applyNumberFormat="1" applyBorder="1"/>
    <xf numFmtId="49" fontId="1" fillId="0" borderId="1" xfId="0" applyNumberFormat="1" applyFont="1" applyBorder="1"/>
    <xf numFmtId="2" fontId="0" fillId="0" borderId="0" xfId="0" applyNumberFormat="1"/>
    <xf numFmtId="1" fontId="1" fillId="0" borderId="1" xfId="0" applyNumberFormat="1" applyFont="1" applyBorder="1"/>
    <xf numFmtId="49" fontId="0" fillId="0" borderId="0" xfId="0" applyNumberFormat="1" applyBorder="1"/>
    <xf numFmtId="2" fontId="0" fillId="0" borderId="0" xfId="0" applyNumberFormat="1" applyBorder="1"/>
    <xf numFmtId="1" fontId="0" fillId="0" borderId="1" xfId="0" applyNumberFormat="1" applyBorder="1"/>
    <xf numFmtId="49" fontId="1" fillId="0" borderId="0" xfId="0" applyNumberFormat="1" applyFont="1"/>
    <xf numFmtId="0" fontId="0" fillId="0" borderId="0" xfId="0" applyAlignment="1">
      <alignment vertical="center"/>
    </xf>
    <xf numFmtId="1" fontId="1" fillId="0" borderId="1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1" fillId="0" borderId="0" xfId="0" applyNumberFormat="1" applyFont="1" applyBorder="1"/>
    <xf numFmtId="49" fontId="1" fillId="0" borderId="0" xfId="0" applyNumberFormat="1" applyFont="1" applyBorder="1" applyAlignment="1">
      <alignment horizontal="center" vertical="center"/>
    </xf>
    <xf numFmtId="0" fontId="1" fillId="0" borderId="0" xfId="0" applyFont="1"/>
    <xf numFmtId="2" fontId="1" fillId="0" borderId="0" xfId="0" applyNumberFormat="1" applyFont="1" applyBorder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49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E60A9-CEB1-4C97-8CEC-6C7AF8B52EE5}">
  <dimension ref="B1:B198"/>
  <sheetViews>
    <sheetView tabSelected="1" workbookViewId="0">
      <selection activeCell="D11" sqref="D11"/>
    </sheetView>
  </sheetViews>
  <sheetFormatPr defaultRowHeight="15" x14ac:dyDescent="0.25"/>
  <cols>
    <col min="3" max="3" width="29" customWidth="1"/>
    <col min="4" max="4" width="23" customWidth="1"/>
    <col min="5" max="5" width="11.85546875" customWidth="1"/>
    <col min="6" max="6" width="27.28515625" customWidth="1"/>
    <col min="7" max="7" width="24.42578125" customWidth="1"/>
    <col min="8" max="8" width="21.7109375" customWidth="1"/>
  </cols>
  <sheetData>
    <row r="1" spans="2:2" x14ac:dyDescent="0.25">
      <c r="B1" s="21" t="s">
        <v>236</v>
      </c>
    </row>
    <row r="3" spans="2:2" x14ac:dyDescent="0.25">
      <c r="B3" s="21" t="s">
        <v>231</v>
      </c>
    </row>
    <row r="4" spans="2:2" x14ac:dyDescent="0.25">
      <c r="B4" t="s">
        <v>66</v>
      </c>
    </row>
    <row r="5" spans="2:2" x14ac:dyDescent="0.25">
      <c r="B5" t="s">
        <v>118</v>
      </c>
    </row>
    <row r="6" spans="2:2" x14ac:dyDescent="0.25">
      <c r="B6" t="s">
        <v>5</v>
      </c>
    </row>
    <row r="7" spans="2:2" x14ac:dyDescent="0.25">
      <c r="B7" t="s">
        <v>119</v>
      </c>
    </row>
    <row r="8" spans="2:2" x14ac:dyDescent="0.25">
      <c r="B8" t="s">
        <v>16</v>
      </c>
    </row>
    <row r="9" spans="2:2" x14ac:dyDescent="0.25">
      <c r="B9" t="s">
        <v>120</v>
      </c>
    </row>
    <row r="10" spans="2:2" x14ac:dyDescent="0.25">
      <c r="B10" t="s">
        <v>6</v>
      </c>
    </row>
    <row r="11" spans="2:2" x14ac:dyDescent="0.25">
      <c r="B11" t="s">
        <v>121</v>
      </c>
    </row>
    <row r="12" spans="2:2" x14ac:dyDescent="0.25">
      <c r="B12" t="s">
        <v>7</v>
      </c>
    </row>
    <row r="13" spans="2:2" x14ac:dyDescent="0.25">
      <c r="B13" t="s">
        <v>122</v>
      </c>
    </row>
    <row r="14" spans="2:2" x14ac:dyDescent="0.25">
      <c r="B14" t="s">
        <v>90</v>
      </c>
    </row>
    <row r="15" spans="2:2" x14ac:dyDescent="0.25">
      <c r="B15" t="s">
        <v>123</v>
      </c>
    </row>
    <row r="16" spans="2:2" x14ac:dyDescent="0.25">
      <c r="B16" t="s">
        <v>8</v>
      </c>
    </row>
    <row r="17" spans="2:2" x14ac:dyDescent="0.25">
      <c r="B17" t="s">
        <v>124</v>
      </c>
    </row>
    <row r="18" spans="2:2" x14ac:dyDescent="0.25">
      <c r="B18" t="s">
        <v>17</v>
      </c>
    </row>
    <row r="19" spans="2:2" x14ac:dyDescent="0.25">
      <c r="B19" t="s">
        <v>125</v>
      </c>
    </row>
    <row r="20" spans="2:2" x14ac:dyDescent="0.25">
      <c r="B20" t="s">
        <v>9</v>
      </c>
    </row>
    <row r="21" spans="2:2" x14ac:dyDescent="0.25">
      <c r="B21" t="s">
        <v>126</v>
      </c>
    </row>
    <row r="22" spans="2:2" x14ac:dyDescent="0.25">
      <c r="B22" t="s">
        <v>67</v>
      </c>
    </row>
    <row r="23" spans="2:2" x14ac:dyDescent="0.25">
      <c r="B23" t="s">
        <v>127</v>
      </c>
    </row>
    <row r="24" spans="2:2" x14ac:dyDescent="0.25">
      <c r="B24" t="s">
        <v>91</v>
      </c>
    </row>
    <row r="25" spans="2:2" x14ac:dyDescent="0.25">
      <c r="B25" t="s">
        <v>128</v>
      </c>
    </row>
    <row r="26" spans="2:2" x14ac:dyDescent="0.25">
      <c r="B26" t="s">
        <v>68</v>
      </c>
    </row>
    <row r="27" spans="2:2" x14ac:dyDescent="0.25">
      <c r="B27" t="s">
        <v>129</v>
      </c>
    </row>
    <row r="28" spans="2:2" x14ac:dyDescent="0.25">
      <c r="B28" t="s">
        <v>69</v>
      </c>
    </row>
    <row r="29" spans="2:2" x14ac:dyDescent="0.25">
      <c r="B29" t="s">
        <v>130</v>
      </c>
    </row>
    <row r="30" spans="2:2" x14ac:dyDescent="0.25">
      <c r="B30" t="s">
        <v>70</v>
      </c>
    </row>
    <row r="31" spans="2:2" x14ac:dyDescent="0.25">
      <c r="B31" t="s">
        <v>131</v>
      </c>
    </row>
    <row r="32" spans="2:2" x14ac:dyDescent="0.25">
      <c r="B32" t="s">
        <v>71</v>
      </c>
    </row>
    <row r="33" spans="2:2" x14ac:dyDescent="0.25">
      <c r="B33" t="s">
        <v>132</v>
      </c>
    </row>
    <row r="34" spans="2:2" x14ac:dyDescent="0.25">
      <c r="B34" t="s">
        <v>72</v>
      </c>
    </row>
    <row r="35" spans="2:2" x14ac:dyDescent="0.25">
      <c r="B35" t="s">
        <v>133</v>
      </c>
    </row>
    <row r="36" spans="2:2" x14ac:dyDescent="0.25">
      <c r="B36" t="s">
        <v>73</v>
      </c>
    </row>
    <row r="37" spans="2:2" x14ac:dyDescent="0.25">
      <c r="B37" t="s">
        <v>134</v>
      </c>
    </row>
    <row r="38" spans="2:2" x14ac:dyDescent="0.25">
      <c r="B38" t="s">
        <v>74</v>
      </c>
    </row>
    <row r="39" spans="2:2" x14ac:dyDescent="0.25">
      <c r="B39" t="s">
        <v>135</v>
      </c>
    </row>
    <row r="40" spans="2:2" x14ac:dyDescent="0.25">
      <c r="B40" t="s">
        <v>75</v>
      </c>
    </row>
    <row r="41" spans="2:2" x14ac:dyDescent="0.25">
      <c r="B41" t="s">
        <v>136</v>
      </c>
    </row>
    <row r="42" spans="2:2" x14ac:dyDescent="0.25">
      <c r="B42" t="s">
        <v>76</v>
      </c>
    </row>
    <row r="43" spans="2:2" x14ac:dyDescent="0.25">
      <c r="B43" t="s">
        <v>137</v>
      </c>
    </row>
    <row r="44" spans="2:2" x14ac:dyDescent="0.25">
      <c r="B44" t="s">
        <v>77</v>
      </c>
    </row>
    <row r="45" spans="2:2" x14ac:dyDescent="0.25">
      <c r="B45" t="s">
        <v>138</v>
      </c>
    </row>
    <row r="46" spans="2:2" x14ac:dyDescent="0.25">
      <c r="B46" t="s">
        <v>78</v>
      </c>
    </row>
    <row r="47" spans="2:2" x14ac:dyDescent="0.25">
      <c r="B47" t="s">
        <v>139</v>
      </c>
    </row>
    <row r="48" spans="2:2" x14ac:dyDescent="0.25">
      <c r="B48" t="s">
        <v>79</v>
      </c>
    </row>
    <row r="49" spans="2:2" x14ac:dyDescent="0.25">
      <c r="B49" t="s">
        <v>140</v>
      </c>
    </row>
    <row r="50" spans="2:2" x14ac:dyDescent="0.25">
      <c r="B50" t="s">
        <v>80</v>
      </c>
    </row>
    <row r="51" spans="2:2" x14ac:dyDescent="0.25">
      <c r="B51" t="s">
        <v>141</v>
      </c>
    </row>
    <row r="52" spans="2:2" x14ac:dyDescent="0.25">
      <c r="B52" t="s">
        <v>81</v>
      </c>
    </row>
    <row r="53" spans="2:2" x14ac:dyDescent="0.25">
      <c r="B53" t="s">
        <v>142</v>
      </c>
    </row>
    <row r="54" spans="2:2" x14ac:dyDescent="0.25">
      <c r="B54" t="s">
        <v>82</v>
      </c>
    </row>
    <row r="55" spans="2:2" x14ac:dyDescent="0.25">
      <c r="B55" t="s">
        <v>143</v>
      </c>
    </row>
    <row r="56" spans="2:2" x14ac:dyDescent="0.25">
      <c r="B56" t="s">
        <v>83</v>
      </c>
    </row>
    <row r="57" spans="2:2" x14ac:dyDescent="0.25">
      <c r="B57" t="s">
        <v>144</v>
      </c>
    </row>
    <row r="58" spans="2:2" x14ac:dyDescent="0.25">
      <c r="B58" t="s">
        <v>84</v>
      </c>
    </row>
    <row r="59" spans="2:2" x14ac:dyDescent="0.25">
      <c r="B59" t="s">
        <v>145</v>
      </c>
    </row>
    <row r="60" spans="2:2" x14ac:dyDescent="0.25">
      <c r="B60" t="s">
        <v>85</v>
      </c>
    </row>
    <row r="61" spans="2:2" x14ac:dyDescent="0.25">
      <c r="B61" t="s">
        <v>146</v>
      </c>
    </row>
    <row r="62" spans="2:2" x14ac:dyDescent="0.25">
      <c r="B62" t="s">
        <v>86</v>
      </c>
    </row>
    <row r="63" spans="2:2" x14ac:dyDescent="0.25">
      <c r="B63" t="s">
        <v>147</v>
      </c>
    </row>
    <row r="64" spans="2:2" x14ac:dyDescent="0.25">
      <c r="B64" t="s">
        <v>87</v>
      </c>
    </row>
    <row r="65" spans="2:2" x14ac:dyDescent="0.25">
      <c r="B65" t="s">
        <v>148</v>
      </c>
    </row>
    <row r="66" spans="2:2" x14ac:dyDescent="0.25">
      <c r="B66" t="s">
        <v>88</v>
      </c>
    </row>
    <row r="67" spans="2:2" x14ac:dyDescent="0.25">
      <c r="B67" t="s">
        <v>149</v>
      </c>
    </row>
    <row r="68" spans="2:2" x14ac:dyDescent="0.25">
      <c r="B68" t="s">
        <v>89</v>
      </c>
    </row>
    <row r="69" spans="2:2" x14ac:dyDescent="0.25">
      <c r="B69" t="s">
        <v>150</v>
      </c>
    </row>
    <row r="70" spans="2:2" x14ac:dyDescent="0.25">
      <c r="B70" t="s">
        <v>151</v>
      </c>
    </row>
    <row r="72" spans="2:2" x14ac:dyDescent="0.25">
      <c r="B72" s="21" t="s">
        <v>232</v>
      </c>
    </row>
    <row r="73" spans="2:2" x14ac:dyDescent="0.25">
      <c r="B73" t="s">
        <v>18</v>
      </c>
    </row>
    <row r="74" spans="2:2" x14ac:dyDescent="0.25">
      <c r="B74" t="s">
        <v>152</v>
      </c>
    </row>
    <row r="75" spans="2:2" x14ac:dyDescent="0.25">
      <c r="B75" t="s">
        <v>19</v>
      </c>
    </row>
    <row r="76" spans="2:2" x14ac:dyDescent="0.25">
      <c r="B76" t="s">
        <v>153</v>
      </c>
    </row>
    <row r="77" spans="2:2" x14ac:dyDescent="0.25">
      <c r="B77" t="s">
        <v>10</v>
      </c>
    </row>
    <row r="78" spans="2:2" x14ac:dyDescent="0.25">
      <c r="B78" t="s">
        <v>154</v>
      </c>
    </row>
    <row r="79" spans="2:2" x14ac:dyDescent="0.25">
      <c r="B79" t="s">
        <v>20</v>
      </c>
    </row>
    <row r="80" spans="2:2" x14ac:dyDescent="0.25">
      <c r="B80" t="s">
        <v>155</v>
      </c>
    </row>
    <row r="81" spans="2:2" x14ac:dyDescent="0.25">
      <c r="B81" t="s">
        <v>11</v>
      </c>
    </row>
    <row r="82" spans="2:2" x14ac:dyDescent="0.25">
      <c r="B82" t="s">
        <v>156</v>
      </c>
    </row>
    <row r="83" spans="2:2" x14ac:dyDescent="0.25">
      <c r="B83" t="s">
        <v>12</v>
      </c>
    </row>
    <row r="84" spans="2:2" x14ac:dyDescent="0.25">
      <c r="B84" t="s">
        <v>157</v>
      </c>
    </row>
    <row r="85" spans="2:2" x14ac:dyDescent="0.25">
      <c r="B85" t="s">
        <v>13</v>
      </c>
    </row>
    <row r="86" spans="2:2" x14ac:dyDescent="0.25">
      <c r="B86" t="s">
        <v>158</v>
      </c>
    </row>
    <row r="87" spans="2:2" x14ac:dyDescent="0.25">
      <c r="B87" t="s">
        <v>14</v>
      </c>
    </row>
    <row r="88" spans="2:2" x14ac:dyDescent="0.25">
      <c r="B88" t="s">
        <v>159</v>
      </c>
    </row>
    <row r="89" spans="2:2" x14ac:dyDescent="0.25">
      <c r="B89" t="s">
        <v>15</v>
      </c>
    </row>
    <row r="90" spans="2:2" x14ac:dyDescent="0.25">
      <c r="B90" t="s">
        <v>160</v>
      </c>
    </row>
    <row r="91" spans="2:2" x14ac:dyDescent="0.25">
      <c r="B91" t="s">
        <v>94</v>
      </c>
    </row>
    <row r="92" spans="2:2" x14ac:dyDescent="0.25">
      <c r="B92" t="s">
        <v>161</v>
      </c>
    </row>
    <row r="93" spans="2:2" x14ac:dyDescent="0.25">
      <c r="B93" t="s">
        <v>95</v>
      </c>
    </row>
    <row r="94" spans="2:2" x14ac:dyDescent="0.25">
      <c r="B94" t="s">
        <v>162</v>
      </c>
    </row>
    <row r="95" spans="2:2" x14ac:dyDescent="0.25">
      <c r="B95" t="s">
        <v>96</v>
      </c>
    </row>
    <row r="96" spans="2:2" x14ac:dyDescent="0.25">
      <c r="B96" t="s">
        <v>163</v>
      </c>
    </row>
    <row r="97" spans="2:2" x14ac:dyDescent="0.25">
      <c r="B97" t="s">
        <v>97</v>
      </c>
    </row>
    <row r="98" spans="2:2" x14ac:dyDescent="0.25">
      <c r="B98" t="s">
        <v>164</v>
      </c>
    </row>
    <row r="99" spans="2:2" x14ac:dyDescent="0.25">
      <c r="B99" t="s">
        <v>98</v>
      </c>
    </row>
    <row r="100" spans="2:2" x14ac:dyDescent="0.25">
      <c r="B100" t="s">
        <v>165</v>
      </c>
    </row>
    <row r="101" spans="2:2" x14ac:dyDescent="0.25">
      <c r="B101" t="s">
        <v>99</v>
      </c>
    </row>
    <row r="102" spans="2:2" x14ac:dyDescent="0.25">
      <c r="B102" t="s">
        <v>166</v>
      </c>
    </row>
    <row r="105" spans="2:2" x14ac:dyDescent="0.25">
      <c r="B105" s="21" t="s">
        <v>233</v>
      </c>
    </row>
    <row r="106" spans="2:2" x14ac:dyDescent="0.25">
      <c r="B106" t="s">
        <v>167</v>
      </c>
    </row>
    <row r="107" spans="2:2" x14ac:dyDescent="0.25">
      <c r="B107" t="s">
        <v>168</v>
      </c>
    </row>
    <row r="108" spans="2:2" x14ac:dyDescent="0.25">
      <c r="B108" t="s">
        <v>169</v>
      </c>
    </row>
    <row r="109" spans="2:2" x14ac:dyDescent="0.25">
      <c r="B109" t="s">
        <v>170</v>
      </c>
    </row>
    <row r="110" spans="2:2" x14ac:dyDescent="0.25">
      <c r="B110" t="s">
        <v>171</v>
      </c>
    </row>
    <row r="111" spans="2:2" x14ac:dyDescent="0.25">
      <c r="B111" t="s">
        <v>172</v>
      </c>
    </row>
    <row r="112" spans="2:2" x14ac:dyDescent="0.25">
      <c r="B112" t="s">
        <v>173</v>
      </c>
    </row>
    <row r="113" spans="2:2" x14ac:dyDescent="0.25">
      <c r="B113" t="s">
        <v>174</v>
      </c>
    </row>
    <row r="114" spans="2:2" x14ac:dyDescent="0.25">
      <c r="B114" t="s">
        <v>175</v>
      </c>
    </row>
    <row r="115" spans="2:2" x14ac:dyDescent="0.25">
      <c r="B115" t="s">
        <v>176</v>
      </c>
    </row>
    <row r="116" spans="2:2" x14ac:dyDescent="0.25">
      <c r="B116" t="s">
        <v>177</v>
      </c>
    </row>
    <row r="117" spans="2:2" x14ac:dyDescent="0.25">
      <c r="B117" t="s">
        <v>178</v>
      </c>
    </row>
    <row r="118" spans="2:2" x14ac:dyDescent="0.25">
      <c r="B118" t="s">
        <v>179</v>
      </c>
    </row>
    <row r="119" spans="2:2" x14ac:dyDescent="0.25">
      <c r="B119" t="s">
        <v>180</v>
      </c>
    </row>
    <row r="120" spans="2:2" x14ac:dyDescent="0.25">
      <c r="B120" t="s">
        <v>181</v>
      </c>
    </row>
    <row r="121" spans="2:2" x14ac:dyDescent="0.25">
      <c r="B121" t="s">
        <v>182</v>
      </c>
    </row>
    <row r="122" spans="2:2" x14ac:dyDescent="0.25">
      <c r="B122" t="s">
        <v>183</v>
      </c>
    </row>
    <row r="123" spans="2:2" x14ac:dyDescent="0.25">
      <c r="B123" t="s">
        <v>184</v>
      </c>
    </row>
    <row r="124" spans="2:2" x14ac:dyDescent="0.25">
      <c r="B124" t="s">
        <v>185</v>
      </c>
    </row>
    <row r="125" spans="2:2" x14ac:dyDescent="0.25">
      <c r="B125" t="s">
        <v>186</v>
      </c>
    </row>
    <row r="126" spans="2:2" x14ac:dyDescent="0.25">
      <c r="B126" t="s">
        <v>187</v>
      </c>
    </row>
    <row r="127" spans="2:2" x14ac:dyDescent="0.25">
      <c r="B127" t="s">
        <v>188</v>
      </c>
    </row>
    <row r="128" spans="2:2" x14ac:dyDescent="0.25">
      <c r="B128" t="s">
        <v>189</v>
      </c>
    </row>
    <row r="129" spans="2:2" x14ac:dyDescent="0.25">
      <c r="B129" t="s">
        <v>190</v>
      </c>
    </row>
    <row r="130" spans="2:2" x14ac:dyDescent="0.25">
      <c r="B130" t="s">
        <v>191</v>
      </c>
    </row>
    <row r="131" spans="2:2" x14ac:dyDescent="0.25">
      <c r="B131" t="s">
        <v>192</v>
      </c>
    </row>
    <row r="132" spans="2:2" x14ac:dyDescent="0.25">
      <c r="B132" t="s">
        <v>193</v>
      </c>
    </row>
    <row r="133" spans="2:2" x14ac:dyDescent="0.25">
      <c r="B133" t="s">
        <v>194</v>
      </c>
    </row>
    <row r="134" spans="2:2" x14ac:dyDescent="0.25">
      <c r="B134" t="s">
        <v>195</v>
      </c>
    </row>
    <row r="135" spans="2:2" x14ac:dyDescent="0.25">
      <c r="B135" t="s">
        <v>196</v>
      </c>
    </row>
    <row r="136" spans="2:2" x14ac:dyDescent="0.25">
      <c r="B136" t="s">
        <v>197</v>
      </c>
    </row>
    <row r="137" spans="2:2" x14ac:dyDescent="0.25">
      <c r="B137" t="s">
        <v>198</v>
      </c>
    </row>
    <row r="138" spans="2:2" x14ac:dyDescent="0.25">
      <c r="B138" t="s">
        <v>199</v>
      </c>
    </row>
    <row r="139" spans="2:2" x14ac:dyDescent="0.25">
      <c r="B139" t="s">
        <v>200</v>
      </c>
    </row>
    <row r="140" spans="2:2" x14ac:dyDescent="0.25">
      <c r="B140" t="s">
        <v>201</v>
      </c>
    </row>
    <row r="142" spans="2:2" x14ac:dyDescent="0.25">
      <c r="B142" s="21" t="s">
        <v>234</v>
      </c>
    </row>
    <row r="143" spans="2:2" x14ac:dyDescent="0.25">
      <c r="B143" t="s">
        <v>33</v>
      </c>
    </row>
    <row r="144" spans="2:2" x14ac:dyDescent="0.25">
      <c r="B144" t="s">
        <v>202</v>
      </c>
    </row>
    <row r="145" spans="2:2" x14ac:dyDescent="0.25">
      <c r="B145" t="s">
        <v>34</v>
      </c>
    </row>
    <row r="146" spans="2:2" x14ac:dyDescent="0.25">
      <c r="B146" t="s">
        <v>203</v>
      </c>
    </row>
    <row r="147" spans="2:2" x14ac:dyDescent="0.25">
      <c r="B147" t="s">
        <v>56</v>
      </c>
    </row>
    <row r="148" spans="2:2" x14ac:dyDescent="0.25">
      <c r="B148" t="s">
        <v>204</v>
      </c>
    </row>
    <row r="149" spans="2:2" x14ac:dyDescent="0.25">
      <c r="B149" t="s">
        <v>35</v>
      </c>
    </row>
    <row r="150" spans="2:2" x14ac:dyDescent="0.25">
      <c r="B150" t="s">
        <v>205</v>
      </c>
    </row>
    <row r="151" spans="2:2" x14ac:dyDescent="0.25">
      <c r="B151" t="s">
        <v>36</v>
      </c>
    </row>
    <row r="152" spans="2:2" x14ac:dyDescent="0.25">
      <c r="B152" t="s">
        <v>206</v>
      </c>
    </row>
    <row r="153" spans="2:2" x14ac:dyDescent="0.25">
      <c r="B153" t="s">
        <v>37</v>
      </c>
    </row>
    <row r="154" spans="2:2" x14ac:dyDescent="0.25">
      <c r="B154" t="s">
        <v>207</v>
      </c>
    </row>
    <row r="155" spans="2:2" x14ac:dyDescent="0.25">
      <c r="B155" t="s">
        <v>38</v>
      </c>
    </row>
    <row r="156" spans="2:2" x14ac:dyDescent="0.25">
      <c r="B156" t="s">
        <v>208</v>
      </c>
    </row>
    <row r="157" spans="2:2" x14ac:dyDescent="0.25">
      <c r="B157" t="s">
        <v>39</v>
      </c>
    </row>
    <row r="158" spans="2:2" x14ac:dyDescent="0.25">
      <c r="B158" t="s">
        <v>209</v>
      </c>
    </row>
    <row r="159" spans="2:2" x14ac:dyDescent="0.25">
      <c r="B159" t="s">
        <v>40</v>
      </c>
    </row>
    <row r="160" spans="2:2" x14ac:dyDescent="0.25">
      <c r="B160" t="s">
        <v>210</v>
      </c>
    </row>
    <row r="161" spans="2:2" x14ac:dyDescent="0.25">
      <c r="B161" t="s">
        <v>41</v>
      </c>
    </row>
    <row r="162" spans="2:2" x14ac:dyDescent="0.25">
      <c r="B162" t="s">
        <v>211</v>
      </c>
    </row>
    <row r="163" spans="2:2" x14ac:dyDescent="0.25">
      <c r="B163" t="s">
        <v>57</v>
      </c>
    </row>
    <row r="164" spans="2:2" x14ac:dyDescent="0.25">
      <c r="B164" t="s">
        <v>212</v>
      </c>
    </row>
    <row r="165" spans="2:2" x14ac:dyDescent="0.25">
      <c r="B165" t="s">
        <v>42</v>
      </c>
    </row>
    <row r="166" spans="2:2" x14ac:dyDescent="0.25">
      <c r="B166" t="s">
        <v>213</v>
      </c>
    </row>
    <row r="167" spans="2:2" x14ac:dyDescent="0.25">
      <c r="B167" t="s">
        <v>58</v>
      </c>
    </row>
    <row r="168" spans="2:2" x14ac:dyDescent="0.25">
      <c r="B168" t="s">
        <v>214</v>
      </c>
    </row>
    <row r="169" spans="2:2" x14ac:dyDescent="0.25">
      <c r="B169" t="s">
        <v>43</v>
      </c>
    </row>
    <row r="170" spans="2:2" x14ac:dyDescent="0.25">
      <c r="B170" t="s">
        <v>215</v>
      </c>
    </row>
    <row r="171" spans="2:2" x14ac:dyDescent="0.25">
      <c r="B171" t="s">
        <v>44</v>
      </c>
    </row>
    <row r="172" spans="2:2" x14ac:dyDescent="0.25">
      <c r="B172" t="s">
        <v>216</v>
      </c>
    </row>
    <row r="173" spans="2:2" x14ac:dyDescent="0.25">
      <c r="B173" t="s">
        <v>45</v>
      </c>
    </row>
    <row r="174" spans="2:2" x14ac:dyDescent="0.25">
      <c r="B174" t="s">
        <v>217</v>
      </c>
    </row>
    <row r="175" spans="2:2" x14ac:dyDescent="0.25">
      <c r="B175" t="s">
        <v>46</v>
      </c>
    </row>
    <row r="176" spans="2:2" x14ac:dyDescent="0.25">
      <c r="B176" t="s">
        <v>218</v>
      </c>
    </row>
    <row r="177" spans="2:2" x14ac:dyDescent="0.25">
      <c r="B177" t="s">
        <v>47</v>
      </c>
    </row>
    <row r="178" spans="2:2" x14ac:dyDescent="0.25">
      <c r="B178" t="s">
        <v>219</v>
      </c>
    </row>
    <row r="179" spans="2:2" x14ac:dyDescent="0.25">
      <c r="B179" t="s">
        <v>48</v>
      </c>
    </row>
    <row r="180" spans="2:2" x14ac:dyDescent="0.25">
      <c r="B180" t="s">
        <v>220</v>
      </c>
    </row>
    <row r="181" spans="2:2" x14ac:dyDescent="0.25">
      <c r="B181" t="s">
        <v>49</v>
      </c>
    </row>
    <row r="182" spans="2:2" x14ac:dyDescent="0.25">
      <c r="B182" t="s">
        <v>221</v>
      </c>
    </row>
    <row r="183" spans="2:2" x14ac:dyDescent="0.25">
      <c r="B183" t="s">
        <v>50</v>
      </c>
    </row>
    <row r="184" spans="2:2" x14ac:dyDescent="0.25">
      <c r="B184" t="s">
        <v>222</v>
      </c>
    </row>
    <row r="185" spans="2:2" x14ac:dyDescent="0.25">
      <c r="B185" t="s">
        <v>51</v>
      </c>
    </row>
    <row r="186" spans="2:2" x14ac:dyDescent="0.25">
      <c r="B186" t="s">
        <v>223</v>
      </c>
    </row>
    <row r="187" spans="2:2" x14ac:dyDescent="0.25">
      <c r="B187" t="s">
        <v>52</v>
      </c>
    </row>
    <row r="188" spans="2:2" x14ac:dyDescent="0.25">
      <c r="B188" t="s">
        <v>224</v>
      </c>
    </row>
    <row r="189" spans="2:2" x14ac:dyDescent="0.25">
      <c r="B189" t="s">
        <v>59</v>
      </c>
    </row>
    <row r="190" spans="2:2" x14ac:dyDescent="0.25">
      <c r="B190" t="s">
        <v>225</v>
      </c>
    </row>
    <row r="191" spans="2:2" x14ac:dyDescent="0.25">
      <c r="B191" t="s">
        <v>53</v>
      </c>
    </row>
    <row r="192" spans="2:2" x14ac:dyDescent="0.25">
      <c r="B192" t="s">
        <v>226</v>
      </c>
    </row>
    <row r="193" spans="2:2" x14ac:dyDescent="0.25">
      <c r="B193" t="s">
        <v>54</v>
      </c>
    </row>
    <row r="194" spans="2:2" x14ac:dyDescent="0.25">
      <c r="B194" t="s">
        <v>227</v>
      </c>
    </row>
    <row r="195" spans="2:2" x14ac:dyDescent="0.25">
      <c r="B195" t="s">
        <v>55</v>
      </c>
    </row>
    <row r="196" spans="2:2" x14ac:dyDescent="0.25">
      <c r="B196" t="s">
        <v>228</v>
      </c>
    </row>
    <row r="197" spans="2:2" x14ac:dyDescent="0.25">
      <c r="B197" t="s">
        <v>60</v>
      </c>
    </row>
    <row r="198" spans="2:2" x14ac:dyDescent="0.25">
      <c r="B198" t="s">
        <v>2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8098B-5605-497A-9518-CE1DB1F488FD}">
  <dimension ref="C1:K67"/>
  <sheetViews>
    <sheetView workbookViewId="0">
      <selection activeCell="C1" sqref="C1:J1"/>
    </sheetView>
  </sheetViews>
  <sheetFormatPr defaultRowHeight="15" x14ac:dyDescent="0.25"/>
  <cols>
    <col min="1" max="2" width="9.140625" style="1"/>
    <col min="3" max="3" width="19" style="1" customWidth="1"/>
    <col min="4" max="4" width="19.42578125" style="1" customWidth="1"/>
    <col min="5" max="5" width="9.140625" style="34" customWidth="1"/>
    <col min="6" max="6" width="14.42578125" style="23" customWidth="1"/>
    <col min="7" max="7" width="16.5703125" style="9" customWidth="1"/>
    <col min="8" max="8" width="9.140625" style="4"/>
    <col min="9" max="9" width="9.140625" style="1"/>
    <col min="10" max="10" width="27" style="1" customWidth="1"/>
    <col min="11" max="11" width="13.140625" style="1" customWidth="1"/>
    <col min="12" max="16384" width="9.140625" style="1"/>
  </cols>
  <sheetData>
    <row r="1" spans="3:11" x14ac:dyDescent="0.25">
      <c r="C1" s="21" t="s">
        <v>2</v>
      </c>
      <c r="D1" s="21" t="s">
        <v>235</v>
      </c>
    </row>
    <row r="2" spans="3:11" x14ac:dyDescent="0.25">
      <c r="C2" s="21"/>
      <c r="D2" s="21"/>
    </row>
    <row r="3" spans="3:11" x14ac:dyDescent="0.25">
      <c r="C3" s="3" t="s">
        <v>3</v>
      </c>
      <c r="D3" s="3" t="s">
        <v>116</v>
      </c>
      <c r="E3" s="33" t="s">
        <v>27</v>
      </c>
      <c r="F3" s="32" t="s">
        <v>4</v>
      </c>
    </row>
    <row r="4" spans="3:11" x14ac:dyDescent="0.25">
      <c r="C4" s="1" t="s">
        <v>21</v>
      </c>
      <c r="D4" s="1" t="s">
        <v>170</v>
      </c>
      <c r="E4" s="34">
        <v>43</v>
      </c>
      <c r="F4" s="23">
        <v>0</v>
      </c>
      <c r="I4" s="29" t="s">
        <v>117</v>
      </c>
      <c r="J4" s="29"/>
      <c r="K4" s="29"/>
    </row>
    <row r="5" spans="3:11" x14ac:dyDescent="0.25">
      <c r="C5" s="1" t="s">
        <v>1</v>
      </c>
      <c r="D5" s="1" t="s">
        <v>172</v>
      </c>
      <c r="E5" s="34">
        <v>43</v>
      </c>
      <c r="F5" s="23">
        <v>3</v>
      </c>
      <c r="I5" s="3" t="s">
        <v>0</v>
      </c>
      <c r="J5" s="3" t="s">
        <v>107</v>
      </c>
      <c r="K5" s="30" t="s">
        <v>109</v>
      </c>
    </row>
    <row r="6" spans="3:11" x14ac:dyDescent="0.25">
      <c r="D6" s="1" t="s">
        <v>174</v>
      </c>
      <c r="E6" s="34">
        <v>124</v>
      </c>
      <c r="F6" s="23">
        <v>4</v>
      </c>
      <c r="I6" s="1" t="s">
        <v>31</v>
      </c>
      <c r="J6" s="23">
        <v>16</v>
      </c>
      <c r="K6" s="36">
        <f>J6/16</f>
        <v>1</v>
      </c>
    </row>
    <row r="7" spans="3:11" x14ac:dyDescent="0.25">
      <c r="D7" s="1" t="s">
        <v>176</v>
      </c>
      <c r="E7" s="34">
        <v>142</v>
      </c>
      <c r="F7" s="23">
        <v>1</v>
      </c>
      <c r="I7" s="1" t="s">
        <v>1</v>
      </c>
      <c r="J7" s="23">
        <v>11</v>
      </c>
      <c r="K7" s="36">
        <f t="shared" ref="K7:K9" si="0">J7/16</f>
        <v>0.6875</v>
      </c>
    </row>
    <row r="8" spans="3:11" x14ac:dyDescent="0.25">
      <c r="D8" s="1" t="s">
        <v>180</v>
      </c>
      <c r="E8" s="34">
        <v>4</v>
      </c>
      <c r="F8" s="23">
        <v>0</v>
      </c>
      <c r="I8" s="1" t="s">
        <v>30</v>
      </c>
      <c r="J8" s="23">
        <v>11</v>
      </c>
      <c r="K8" s="36">
        <f t="shared" si="0"/>
        <v>0.6875</v>
      </c>
    </row>
    <row r="9" spans="3:11" x14ac:dyDescent="0.25">
      <c r="D9" s="1" t="s">
        <v>182</v>
      </c>
      <c r="E9" s="34">
        <v>134</v>
      </c>
      <c r="F9" s="23">
        <v>4</v>
      </c>
      <c r="I9" s="1" t="s">
        <v>32</v>
      </c>
      <c r="J9" s="23">
        <v>8</v>
      </c>
      <c r="K9" s="36">
        <f t="shared" si="0"/>
        <v>0.5</v>
      </c>
    </row>
    <row r="10" spans="3:11" x14ac:dyDescent="0.25">
      <c r="D10" s="1" t="s">
        <v>184</v>
      </c>
      <c r="E10" s="34">
        <v>9</v>
      </c>
      <c r="F10" s="23">
        <v>2</v>
      </c>
    </row>
    <row r="11" spans="3:11" x14ac:dyDescent="0.25">
      <c r="D11" s="1" t="s">
        <v>186</v>
      </c>
      <c r="E11" s="34">
        <v>30</v>
      </c>
      <c r="F11" s="23">
        <v>0</v>
      </c>
    </row>
    <row r="12" spans="3:11" x14ac:dyDescent="0.25">
      <c r="D12" s="1" t="s">
        <v>188</v>
      </c>
      <c r="E12" s="34">
        <v>41</v>
      </c>
      <c r="F12" s="23">
        <v>2</v>
      </c>
    </row>
    <row r="13" spans="3:11" x14ac:dyDescent="0.25">
      <c r="D13" s="1" t="s">
        <v>190</v>
      </c>
      <c r="E13" s="34">
        <v>32</v>
      </c>
      <c r="F13" s="23">
        <v>0</v>
      </c>
    </row>
    <row r="14" spans="3:11" x14ac:dyDescent="0.25">
      <c r="D14" s="1" t="s">
        <v>192</v>
      </c>
      <c r="E14" s="34">
        <v>29</v>
      </c>
      <c r="F14" s="23">
        <v>1</v>
      </c>
    </row>
    <row r="15" spans="3:11" x14ac:dyDescent="0.25">
      <c r="D15" s="1" t="s">
        <v>194</v>
      </c>
      <c r="E15" s="34">
        <v>148</v>
      </c>
      <c r="F15" s="23">
        <v>4</v>
      </c>
    </row>
    <row r="16" spans="3:11" x14ac:dyDescent="0.25">
      <c r="D16" s="1" t="s">
        <v>230</v>
      </c>
      <c r="E16" s="34">
        <v>130</v>
      </c>
      <c r="F16" s="23">
        <v>3</v>
      </c>
    </row>
    <row r="17" spans="3:8" x14ac:dyDescent="0.25">
      <c r="D17" s="1" t="s">
        <v>196</v>
      </c>
      <c r="E17" s="34">
        <v>21</v>
      </c>
      <c r="F17" s="23">
        <v>0</v>
      </c>
    </row>
    <row r="18" spans="3:8" x14ac:dyDescent="0.25">
      <c r="D18" s="1" t="s">
        <v>198</v>
      </c>
      <c r="E18" s="34">
        <v>53</v>
      </c>
      <c r="F18" s="23">
        <v>2</v>
      </c>
      <c r="G18" s="19" t="s">
        <v>28</v>
      </c>
      <c r="H18" s="7"/>
    </row>
    <row r="19" spans="3:8" x14ac:dyDescent="0.25">
      <c r="C19" s="2"/>
      <c r="D19" s="2" t="s">
        <v>200</v>
      </c>
      <c r="E19" s="35">
        <v>35</v>
      </c>
      <c r="F19" s="25">
        <v>1</v>
      </c>
      <c r="G19" s="3" t="s">
        <v>29</v>
      </c>
      <c r="H19" s="8">
        <f>COUNTIF(F4:F19,"&gt;0")</f>
        <v>11</v>
      </c>
    </row>
    <row r="20" spans="3:8" x14ac:dyDescent="0.25">
      <c r="C20" s="1" t="s">
        <v>23</v>
      </c>
      <c r="D20" s="1" t="s">
        <v>170</v>
      </c>
      <c r="E20" s="34">
        <v>16</v>
      </c>
      <c r="F20" s="23">
        <v>1</v>
      </c>
    </row>
    <row r="21" spans="3:8" x14ac:dyDescent="0.25">
      <c r="C21" s="1" t="s">
        <v>30</v>
      </c>
      <c r="D21" s="1" t="s">
        <v>172</v>
      </c>
      <c r="E21" s="34">
        <v>25</v>
      </c>
      <c r="F21" s="23">
        <v>1</v>
      </c>
    </row>
    <row r="22" spans="3:8" x14ac:dyDescent="0.25">
      <c r="D22" s="1" t="s">
        <v>174</v>
      </c>
      <c r="E22" s="34">
        <v>79</v>
      </c>
      <c r="F22" s="23">
        <v>3</v>
      </c>
    </row>
    <row r="23" spans="3:8" x14ac:dyDescent="0.25">
      <c r="D23" s="1" t="s">
        <v>176</v>
      </c>
      <c r="E23" s="34">
        <v>90</v>
      </c>
      <c r="F23" s="23">
        <v>1</v>
      </c>
    </row>
    <row r="24" spans="3:8" x14ac:dyDescent="0.25">
      <c r="D24" s="1" t="s">
        <v>180</v>
      </c>
      <c r="E24" s="34">
        <v>7</v>
      </c>
      <c r="F24" s="23">
        <v>0</v>
      </c>
    </row>
    <row r="25" spans="3:8" x14ac:dyDescent="0.25">
      <c r="D25" s="1" t="s">
        <v>182</v>
      </c>
      <c r="E25" s="34">
        <v>122</v>
      </c>
      <c r="F25" s="23">
        <v>5</v>
      </c>
    </row>
    <row r="26" spans="3:8" x14ac:dyDescent="0.25">
      <c r="D26" s="1" t="s">
        <v>184</v>
      </c>
      <c r="E26" s="34">
        <v>4</v>
      </c>
      <c r="F26" s="23">
        <v>0</v>
      </c>
    </row>
    <row r="27" spans="3:8" x14ac:dyDescent="0.25">
      <c r="D27" s="1" t="s">
        <v>186</v>
      </c>
      <c r="E27" s="34">
        <v>29</v>
      </c>
      <c r="F27" s="23">
        <v>1</v>
      </c>
    </row>
    <row r="28" spans="3:8" x14ac:dyDescent="0.25">
      <c r="D28" s="1" t="s">
        <v>188</v>
      </c>
      <c r="E28" s="34">
        <v>30</v>
      </c>
      <c r="F28" s="23">
        <v>0</v>
      </c>
    </row>
    <row r="29" spans="3:8" x14ac:dyDescent="0.25">
      <c r="D29" s="1" t="s">
        <v>190</v>
      </c>
      <c r="E29" s="34">
        <v>20</v>
      </c>
      <c r="F29" s="23">
        <v>1</v>
      </c>
    </row>
    <row r="30" spans="3:8" x14ac:dyDescent="0.25">
      <c r="D30" s="1" t="s">
        <v>192</v>
      </c>
      <c r="E30" s="34">
        <v>39</v>
      </c>
      <c r="F30" s="23">
        <v>2</v>
      </c>
    </row>
    <row r="31" spans="3:8" x14ac:dyDescent="0.25">
      <c r="D31" s="1" t="s">
        <v>194</v>
      </c>
      <c r="E31" s="34">
        <v>116</v>
      </c>
      <c r="F31" s="23">
        <v>8</v>
      </c>
    </row>
    <row r="32" spans="3:8" x14ac:dyDescent="0.25">
      <c r="D32" s="1" t="s">
        <v>230</v>
      </c>
      <c r="E32" s="34">
        <v>78</v>
      </c>
      <c r="F32" s="23">
        <v>0</v>
      </c>
    </row>
    <row r="33" spans="3:8" x14ac:dyDescent="0.25">
      <c r="D33" s="1" t="s">
        <v>196</v>
      </c>
      <c r="E33" s="34">
        <v>17</v>
      </c>
      <c r="F33" s="23">
        <v>0</v>
      </c>
    </row>
    <row r="34" spans="3:8" x14ac:dyDescent="0.25">
      <c r="D34" s="1" t="s">
        <v>198</v>
      </c>
      <c r="E34" s="34">
        <v>40</v>
      </c>
      <c r="F34" s="23">
        <v>3</v>
      </c>
      <c r="G34" s="19" t="s">
        <v>28</v>
      </c>
      <c r="H34" s="7"/>
    </row>
    <row r="35" spans="3:8" x14ac:dyDescent="0.25">
      <c r="C35" s="2"/>
      <c r="D35" s="2" t="s">
        <v>200</v>
      </c>
      <c r="E35" s="35">
        <v>20</v>
      </c>
      <c r="F35" s="25">
        <v>1</v>
      </c>
      <c r="G35" s="3" t="s">
        <v>29</v>
      </c>
      <c r="H35" s="8">
        <f>COUNTIF(F20:F35,"&gt;0")</f>
        <v>11</v>
      </c>
    </row>
    <row r="36" spans="3:8" x14ac:dyDescent="0.25">
      <c r="C36" s="1" t="s">
        <v>26</v>
      </c>
      <c r="D36" s="1" t="s">
        <v>170</v>
      </c>
      <c r="E36" s="34">
        <v>119</v>
      </c>
      <c r="F36" s="23">
        <v>10</v>
      </c>
    </row>
    <row r="37" spans="3:8" x14ac:dyDescent="0.25">
      <c r="C37" s="1" t="s">
        <v>31</v>
      </c>
      <c r="D37" s="1" t="s">
        <v>172</v>
      </c>
      <c r="E37" s="34">
        <v>111</v>
      </c>
      <c r="F37" s="23">
        <v>9</v>
      </c>
    </row>
    <row r="38" spans="3:8" x14ac:dyDescent="0.25">
      <c r="D38" s="1" t="s">
        <v>174</v>
      </c>
      <c r="E38" s="34">
        <v>252</v>
      </c>
      <c r="F38" s="23">
        <v>13</v>
      </c>
    </row>
    <row r="39" spans="3:8" x14ac:dyDescent="0.25">
      <c r="D39" s="1" t="s">
        <v>176</v>
      </c>
      <c r="E39" s="34">
        <v>316</v>
      </c>
      <c r="F39" s="23">
        <v>21</v>
      </c>
    </row>
    <row r="40" spans="3:8" x14ac:dyDescent="0.25">
      <c r="D40" s="1" t="s">
        <v>180</v>
      </c>
      <c r="E40" s="34">
        <v>22</v>
      </c>
      <c r="F40" s="23">
        <v>2</v>
      </c>
    </row>
    <row r="41" spans="3:8" x14ac:dyDescent="0.25">
      <c r="D41" s="1" t="s">
        <v>182</v>
      </c>
      <c r="E41" s="34">
        <v>255</v>
      </c>
      <c r="F41" s="23">
        <v>12</v>
      </c>
    </row>
    <row r="42" spans="3:8" x14ac:dyDescent="0.25">
      <c r="D42" s="1" t="s">
        <v>184</v>
      </c>
      <c r="E42" s="34">
        <v>23</v>
      </c>
      <c r="F42" s="23">
        <v>4</v>
      </c>
    </row>
    <row r="43" spans="3:8" x14ac:dyDescent="0.25">
      <c r="D43" s="1" t="s">
        <v>186</v>
      </c>
      <c r="E43" s="34">
        <v>68</v>
      </c>
      <c r="F43" s="23">
        <v>1</v>
      </c>
    </row>
    <row r="44" spans="3:8" x14ac:dyDescent="0.25">
      <c r="D44" s="1" t="s">
        <v>188</v>
      </c>
      <c r="E44" s="34">
        <v>77</v>
      </c>
      <c r="F44" s="23">
        <v>7</v>
      </c>
    </row>
    <row r="45" spans="3:8" x14ac:dyDescent="0.25">
      <c r="D45" s="1" t="s">
        <v>190</v>
      </c>
      <c r="E45" s="34">
        <v>57</v>
      </c>
      <c r="F45" s="23">
        <v>1</v>
      </c>
    </row>
    <row r="46" spans="3:8" x14ac:dyDescent="0.25">
      <c r="D46" s="1" t="s">
        <v>192</v>
      </c>
      <c r="E46" s="34">
        <v>75</v>
      </c>
      <c r="F46" s="23">
        <v>2</v>
      </c>
    </row>
    <row r="47" spans="3:8" x14ac:dyDescent="0.25">
      <c r="D47" s="1" t="s">
        <v>194</v>
      </c>
      <c r="E47" s="34">
        <v>336</v>
      </c>
      <c r="F47" s="23">
        <v>24</v>
      </c>
    </row>
    <row r="48" spans="3:8" x14ac:dyDescent="0.25">
      <c r="D48" s="1" t="s">
        <v>230</v>
      </c>
      <c r="E48" s="34">
        <v>289</v>
      </c>
      <c r="F48" s="23">
        <v>21</v>
      </c>
    </row>
    <row r="49" spans="3:8" x14ac:dyDescent="0.25">
      <c r="D49" s="1" t="s">
        <v>196</v>
      </c>
      <c r="E49" s="34">
        <v>45</v>
      </c>
      <c r="F49" s="23">
        <v>3</v>
      </c>
    </row>
    <row r="50" spans="3:8" x14ac:dyDescent="0.25">
      <c r="D50" s="1" t="s">
        <v>198</v>
      </c>
      <c r="E50" s="34">
        <v>105</v>
      </c>
      <c r="F50" s="23">
        <v>8</v>
      </c>
      <c r="G50" s="19" t="s">
        <v>28</v>
      </c>
      <c r="H50" s="7"/>
    </row>
    <row r="51" spans="3:8" x14ac:dyDescent="0.25">
      <c r="C51" s="2"/>
      <c r="D51" s="2" t="s">
        <v>200</v>
      </c>
      <c r="E51" s="35">
        <v>78</v>
      </c>
      <c r="F51" s="25">
        <v>10</v>
      </c>
      <c r="G51" s="3" t="s">
        <v>29</v>
      </c>
      <c r="H51" s="8">
        <f>COUNTIF(F36:F51,"&gt;0")</f>
        <v>16</v>
      </c>
    </row>
    <row r="52" spans="3:8" x14ac:dyDescent="0.25">
      <c r="C52" s="1" t="s">
        <v>25</v>
      </c>
      <c r="D52" s="1" t="s">
        <v>170</v>
      </c>
      <c r="E52" s="34">
        <v>121</v>
      </c>
      <c r="F52" s="23">
        <v>2</v>
      </c>
    </row>
    <row r="53" spans="3:8" x14ac:dyDescent="0.25">
      <c r="C53" s="1" t="s">
        <v>32</v>
      </c>
      <c r="D53" s="1" t="s">
        <v>172</v>
      </c>
      <c r="E53" s="34">
        <v>121</v>
      </c>
      <c r="F53" s="23">
        <v>2</v>
      </c>
    </row>
    <row r="54" spans="3:8" x14ac:dyDescent="0.25">
      <c r="D54" s="1" t="s">
        <v>174</v>
      </c>
      <c r="E54" s="34">
        <v>298</v>
      </c>
      <c r="F54" s="23">
        <v>3</v>
      </c>
    </row>
    <row r="55" spans="3:8" x14ac:dyDescent="0.25">
      <c r="D55" s="1" t="s">
        <v>176</v>
      </c>
      <c r="E55" s="34">
        <v>328</v>
      </c>
      <c r="F55" s="23">
        <v>2</v>
      </c>
    </row>
    <row r="56" spans="3:8" x14ac:dyDescent="0.25">
      <c r="D56" s="1" t="s">
        <v>180</v>
      </c>
      <c r="E56" s="34">
        <v>22</v>
      </c>
      <c r="F56" s="23">
        <v>1</v>
      </c>
    </row>
    <row r="57" spans="3:8" x14ac:dyDescent="0.25">
      <c r="D57" s="1" t="s">
        <v>182</v>
      </c>
      <c r="E57" s="34">
        <v>262</v>
      </c>
      <c r="F57" s="23">
        <v>0</v>
      </c>
    </row>
    <row r="58" spans="3:8" x14ac:dyDescent="0.25">
      <c r="D58" s="1" t="s">
        <v>184</v>
      </c>
      <c r="E58" s="34">
        <v>21</v>
      </c>
      <c r="F58" s="23">
        <v>1</v>
      </c>
    </row>
    <row r="59" spans="3:8" x14ac:dyDescent="0.25">
      <c r="D59" s="1" t="s">
        <v>186</v>
      </c>
      <c r="E59" s="34">
        <v>56</v>
      </c>
      <c r="F59" s="23">
        <v>0</v>
      </c>
    </row>
    <row r="60" spans="3:8" x14ac:dyDescent="0.25">
      <c r="D60" s="1" t="s">
        <v>188</v>
      </c>
      <c r="E60" s="34">
        <v>97</v>
      </c>
      <c r="F60" s="23">
        <v>0</v>
      </c>
    </row>
    <row r="61" spans="3:8" x14ac:dyDescent="0.25">
      <c r="D61" s="1" t="s">
        <v>190</v>
      </c>
      <c r="E61" s="34">
        <v>65</v>
      </c>
      <c r="F61" s="23">
        <v>0</v>
      </c>
    </row>
    <row r="62" spans="3:8" x14ac:dyDescent="0.25">
      <c r="D62" s="1" t="s">
        <v>192</v>
      </c>
      <c r="E62" s="34">
        <v>70</v>
      </c>
      <c r="F62" s="23">
        <v>0</v>
      </c>
    </row>
    <row r="63" spans="3:8" x14ac:dyDescent="0.25">
      <c r="D63" s="1" t="s">
        <v>194</v>
      </c>
      <c r="E63" s="34">
        <v>314</v>
      </c>
      <c r="F63" s="23">
        <v>0</v>
      </c>
    </row>
    <row r="64" spans="3:8" x14ac:dyDescent="0.25">
      <c r="D64" s="1" t="s">
        <v>230</v>
      </c>
      <c r="E64" s="34">
        <v>318</v>
      </c>
      <c r="F64" s="23">
        <v>1</v>
      </c>
    </row>
    <row r="65" spans="3:8" x14ac:dyDescent="0.25">
      <c r="D65" s="1" t="s">
        <v>196</v>
      </c>
      <c r="E65" s="34">
        <v>43</v>
      </c>
      <c r="F65" s="23">
        <v>0</v>
      </c>
    </row>
    <row r="66" spans="3:8" x14ac:dyDescent="0.25">
      <c r="D66" s="1" t="s">
        <v>198</v>
      </c>
      <c r="E66" s="34">
        <v>118</v>
      </c>
      <c r="F66" s="23">
        <v>0</v>
      </c>
      <c r="G66" s="19" t="s">
        <v>28</v>
      </c>
      <c r="H66" s="7"/>
    </row>
    <row r="67" spans="3:8" x14ac:dyDescent="0.25">
      <c r="C67" s="2"/>
      <c r="D67" s="2" t="s">
        <v>200</v>
      </c>
      <c r="E67" s="35">
        <v>96</v>
      </c>
      <c r="F67" s="25">
        <v>1</v>
      </c>
      <c r="G67" s="3" t="s">
        <v>29</v>
      </c>
      <c r="H67" s="8">
        <f>COUNTIF(F52:F67,"&gt;0")</f>
        <v>8</v>
      </c>
    </row>
  </sheetData>
  <mergeCells count="1">
    <mergeCell ref="I4:K4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BB2FB-35B1-46C9-B569-38FB2EE36945}">
  <dimension ref="C1:M115"/>
  <sheetViews>
    <sheetView workbookViewId="0">
      <selection activeCell="C1" sqref="C1:J1"/>
    </sheetView>
  </sheetViews>
  <sheetFormatPr defaultRowHeight="15" x14ac:dyDescent="0.25"/>
  <cols>
    <col min="3" max="3" width="16.5703125" style="1" customWidth="1"/>
    <col min="4" max="4" width="17.140625" style="1" customWidth="1"/>
    <col min="5" max="5" width="9.140625" style="13"/>
    <col min="6" max="6" width="19.28515625" style="14" customWidth="1"/>
    <col min="7" max="7" width="17.140625" customWidth="1"/>
    <col min="9" max="9" width="9.28515625" customWidth="1"/>
    <col min="10" max="10" width="26.5703125" customWidth="1"/>
    <col min="11" max="11" width="12.5703125" customWidth="1"/>
    <col min="12" max="12" width="28.5703125" customWidth="1"/>
    <col min="13" max="13" width="27.28515625" customWidth="1"/>
  </cols>
  <sheetData>
    <row r="1" spans="3:13" x14ac:dyDescent="0.25">
      <c r="C1" s="21" t="s">
        <v>2</v>
      </c>
      <c r="D1" s="21" t="s">
        <v>235</v>
      </c>
      <c r="E1" s="34"/>
      <c r="F1" s="23"/>
      <c r="G1" s="9"/>
      <c r="H1" s="4"/>
      <c r="I1" s="1"/>
      <c r="J1" s="1"/>
    </row>
    <row r="3" spans="3:13" x14ac:dyDescent="0.25">
      <c r="C3" s="3" t="s">
        <v>3</v>
      </c>
      <c r="D3" s="3" t="s">
        <v>104</v>
      </c>
      <c r="E3" s="11" t="s">
        <v>27</v>
      </c>
      <c r="F3" s="12" t="s">
        <v>105</v>
      </c>
      <c r="H3" s="9"/>
    </row>
    <row r="4" spans="3:13" x14ac:dyDescent="0.25">
      <c r="C4" s="1" t="s">
        <v>21</v>
      </c>
      <c r="D4" s="1" t="s">
        <v>33</v>
      </c>
      <c r="E4" s="13">
        <v>60</v>
      </c>
      <c r="F4" s="14">
        <v>3</v>
      </c>
      <c r="I4" s="29" t="s">
        <v>106</v>
      </c>
      <c r="J4" s="29"/>
      <c r="K4" s="29"/>
      <c r="M4" s="1"/>
    </row>
    <row r="5" spans="3:13" x14ac:dyDescent="0.25">
      <c r="C5" s="1" t="s">
        <v>1</v>
      </c>
      <c r="D5" s="1" t="s">
        <v>34</v>
      </c>
      <c r="E5" s="13">
        <v>93</v>
      </c>
      <c r="F5" s="14">
        <v>3</v>
      </c>
      <c r="I5" s="3" t="s">
        <v>0</v>
      </c>
      <c r="J5" s="3" t="s">
        <v>107</v>
      </c>
      <c r="K5" s="30" t="s">
        <v>109</v>
      </c>
      <c r="M5" s="9"/>
    </row>
    <row r="6" spans="3:13" x14ac:dyDescent="0.25">
      <c r="D6" s="1" t="s">
        <v>56</v>
      </c>
      <c r="E6" s="13">
        <v>6</v>
      </c>
      <c r="F6" s="14">
        <v>0</v>
      </c>
      <c r="I6" s="1" t="s">
        <v>31</v>
      </c>
      <c r="J6" s="23" t="s">
        <v>62</v>
      </c>
      <c r="K6" s="31">
        <f>J6/28</f>
        <v>1</v>
      </c>
      <c r="M6" s="10"/>
    </row>
    <row r="7" spans="3:13" x14ac:dyDescent="0.25">
      <c r="D7" s="1" t="s">
        <v>35</v>
      </c>
      <c r="E7" s="13">
        <v>39</v>
      </c>
      <c r="F7" s="14">
        <v>0</v>
      </c>
      <c r="I7" s="1" t="s">
        <v>1</v>
      </c>
      <c r="J7" s="23" t="s">
        <v>63</v>
      </c>
      <c r="K7" s="31">
        <f t="shared" ref="K7:K9" si="0">J7/28</f>
        <v>0.7142857142857143</v>
      </c>
      <c r="M7" s="10"/>
    </row>
    <row r="8" spans="3:13" x14ac:dyDescent="0.25">
      <c r="D8" s="1" t="s">
        <v>36</v>
      </c>
      <c r="E8" s="13">
        <v>54</v>
      </c>
      <c r="F8" s="14">
        <v>3</v>
      </c>
      <c r="I8" s="1" t="s">
        <v>30</v>
      </c>
      <c r="J8" s="23" t="s">
        <v>64</v>
      </c>
      <c r="K8" s="31">
        <f t="shared" si="0"/>
        <v>0.6428571428571429</v>
      </c>
      <c r="M8" s="1"/>
    </row>
    <row r="9" spans="3:13" x14ac:dyDescent="0.25">
      <c r="D9" s="1" t="s">
        <v>37</v>
      </c>
      <c r="E9" s="13">
        <v>44</v>
      </c>
      <c r="F9" s="14">
        <v>1</v>
      </c>
      <c r="I9" s="1" t="s">
        <v>61</v>
      </c>
      <c r="J9" s="23" t="s">
        <v>65</v>
      </c>
      <c r="K9" s="31">
        <f t="shared" si="0"/>
        <v>0.6071428571428571</v>
      </c>
      <c r="M9" s="1"/>
    </row>
    <row r="10" spans="3:13" x14ac:dyDescent="0.25">
      <c r="D10" s="1" t="s">
        <v>38</v>
      </c>
      <c r="E10" s="13">
        <v>113</v>
      </c>
      <c r="F10" s="14">
        <v>5</v>
      </c>
    </row>
    <row r="11" spans="3:13" x14ac:dyDescent="0.25">
      <c r="D11" s="1" t="s">
        <v>39</v>
      </c>
      <c r="E11" s="13">
        <v>7</v>
      </c>
      <c r="F11" s="14">
        <v>0</v>
      </c>
    </row>
    <row r="12" spans="3:13" x14ac:dyDescent="0.25">
      <c r="D12" s="1" t="s">
        <v>40</v>
      </c>
      <c r="E12" s="13">
        <v>33</v>
      </c>
      <c r="F12" s="14">
        <v>2</v>
      </c>
    </row>
    <row r="13" spans="3:13" x14ac:dyDescent="0.25">
      <c r="D13" s="1" t="s">
        <v>41</v>
      </c>
      <c r="E13" s="13">
        <v>40</v>
      </c>
      <c r="F13" s="14">
        <v>1</v>
      </c>
    </row>
    <row r="14" spans="3:13" x14ac:dyDescent="0.25">
      <c r="D14" s="1" t="s">
        <v>57</v>
      </c>
      <c r="E14" s="13">
        <v>19</v>
      </c>
      <c r="F14" s="14">
        <v>0</v>
      </c>
    </row>
    <row r="15" spans="3:13" x14ac:dyDescent="0.25">
      <c r="D15" s="1" t="s">
        <v>42</v>
      </c>
      <c r="E15" s="13">
        <v>29</v>
      </c>
      <c r="F15" s="14">
        <v>0</v>
      </c>
    </row>
    <row r="16" spans="3:13" x14ac:dyDescent="0.25">
      <c r="D16" s="1" t="s">
        <v>58</v>
      </c>
      <c r="E16" s="13">
        <v>47</v>
      </c>
      <c r="F16" s="14">
        <v>0</v>
      </c>
    </row>
    <row r="17" spans="3:8" x14ac:dyDescent="0.25">
      <c r="D17" s="1" t="s">
        <v>43</v>
      </c>
      <c r="E17" s="13">
        <v>61</v>
      </c>
      <c r="F17" s="14">
        <v>1</v>
      </c>
    </row>
    <row r="18" spans="3:8" x14ac:dyDescent="0.25">
      <c r="D18" s="1" t="s">
        <v>44</v>
      </c>
      <c r="E18" s="13">
        <v>48</v>
      </c>
      <c r="F18" s="14">
        <v>2</v>
      </c>
    </row>
    <row r="19" spans="3:8" x14ac:dyDescent="0.25">
      <c r="D19" s="1" t="s">
        <v>45</v>
      </c>
      <c r="E19" s="13">
        <v>156</v>
      </c>
      <c r="F19" s="14">
        <v>8</v>
      </c>
    </row>
    <row r="20" spans="3:8" x14ac:dyDescent="0.25">
      <c r="D20" s="1" t="s">
        <v>46</v>
      </c>
      <c r="E20" s="13">
        <v>60</v>
      </c>
      <c r="F20" s="14">
        <v>2</v>
      </c>
    </row>
    <row r="21" spans="3:8" x14ac:dyDescent="0.25">
      <c r="D21" s="1" t="s">
        <v>47</v>
      </c>
      <c r="E21" s="13">
        <v>78</v>
      </c>
      <c r="F21" s="14">
        <v>1</v>
      </c>
    </row>
    <row r="22" spans="3:8" x14ac:dyDescent="0.25">
      <c r="D22" s="1" t="s">
        <v>48</v>
      </c>
      <c r="E22" s="13">
        <v>54</v>
      </c>
      <c r="F22" s="14">
        <v>2</v>
      </c>
    </row>
    <row r="23" spans="3:8" x14ac:dyDescent="0.25">
      <c r="D23" s="1" t="s">
        <v>49</v>
      </c>
      <c r="E23" s="13">
        <v>180</v>
      </c>
      <c r="F23" s="14">
        <v>9</v>
      </c>
    </row>
    <row r="24" spans="3:8" x14ac:dyDescent="0.25">
      <c r="D24" s="1" t="s">
        <v>50</v>
      </c>
      <c r="E24" s="13">
        <v>54</v>
      </c>
      <c r="F24" s="14">
        <v>3</v>
      </c>
    </row>
    <row r="25" spans="3:8" x14ac:dyDescent="0.25">
      <c r="D25" s="1" t="s">
        <v>51</v>
      </c>
      <c r="E25" s="13">
        <v>133</v>
      </c>
      <c r="F25" s="14">
        <v>5</v>
      </c>
    </row>
    <row r="26" spans="3:8" x14ac:dyDescent="0.25">
      <c r="D26" s="1" t="s">
        <v>52</v>
      </c>
      <c r="E26" s="13">
        <v>29</v>
      </c>
      <c r="F26" s="14">
        <v>0</v>
      </c>
    </row>
    <row r="27" spans="3:8" x14ac:dyDescent="0.25">
      <c r="D27" s="1" t="s">
        <v>59</v>
      </c>
      <c r="E27" s="13">
        <v>17</v>
      </c>
      <c r="F27" s="14">
        <v>0</v>
      </c>
    </row>
    <row r="28" spans="3:8" x14ac:dyDescent="0.25">
      <c r="D28" s="1" t="s">
        <v>53</v>
      </c>
      <c r="E28" s="13">
        <v>33</v>
      </c>
      <c r="F28" s="14">
        <v>1</v>
      </c>
    </row>
    <row r="29" spans="3:8" x14ac:dyDescent="0.25">
      <c r="D29" s="1" t="s">
        <v>54</v>
      </c>
      <c r="E29" s="13">
        <v>37</v>
      </c>
      <c r="F29" s="14">
        <v>1</v>
      </c>
    </row>
    <row r="30" spans="3:8" x14ac:dyDescent="0.25">
      <c r="C30" s="6"/>
      <c r="D30" s="6" t="s">
        <v>55</v>
      </c>
      <c r="E30" s="15">
        <v>93</v>
      </c>
      <c r="F30" s="16">
        <v>4</v>
      </c>
      <c r="G30" s="19" t="s">
        <v>28</v>
      </c>
      <c r="H30" s="22"/>
    </row>
    <row r="31" spans="3:8" x14ac:dyDescent="0.25">
      <c r="C31" s="2"/>
      <c r="D31" s="2" t="s">
        <v>60</v>
      </c>
      <c r="E31" s="17">
        <v>12</v>
      </c>
      <c r="F31" s="18">
        <v>1</v>
      </c>
      <c r="G31" s="3" t="s">
        <v>29</v>
      </c>
      <c r="H31" s="5">
        <f>COUNTIF(F4:F31,"&gt;0")</f>
        <v>20</v>
      </c>
    </row>
    <row r="32" spans="3:8" x14ac:dyDescent="0.25">
      <c r="C32" s="1" t="s">
        <v>22</v>
      </c>
      <c r="D32" s="1" t="s">
        <v>33</v>
      </c>
      <c r="E32" s="13">
        <v>13</v>
      </c>
      <c r="F32" s="14">
        <v>5</v>
      </c>
    </row>
    <row r="33" spans="3:6" x14ac:dyDescent="0.25">
      <c r="C33" s="1" t="s">
        <v>61</v>
      </c>
      <c r="D33" s="1" t="s">
        <v>34</v>
      </c>
      <c r="E33" s="13">
        <v>26</v>
      </c>
      <c r="F33" s="14">
        <v>8</v>
      </c>
    </row>
    <row r="34" spans="3:6" x14ac:dyDescent="0.25">
      <c r="D34" s="1" t="s">
        <v>56</v>
      </c>
      <c r="E34" s="13">
        <v>1</v>
      </c>
      <c r="F34" s="14">
        <v>1</v>
      </c>
    </row>
    <row r="35" spans="3:6" x14ac:dyDescent="0.25">
      <c r="D35" s="1" t="s">
        <v>35</v>
      </c>
      <c r="E35" s="13">
        <v>3</v>
      </c>
      <c r="F35" s="14">
        <v>1</v>
      </c>
    </row>
    <row r="36" spans="3:6" x14ac:dyDescent="0.25">
      <c r="D36" s="1" t="s">
        <v>36</v>
      </c>
      <c r="E36" s="13">
        <v>7</v>
      </c>
      <c r="F36" s="14">
        <v>1</v>
      </c>
    </row>
    <row r="37" spans="3:6" x14ac:dyDescent="0.25">
      <c r="D37" s="1" t="s">
        <v>37</v>
      </c>
      <c r="E37" s="13">
        <v>1</v>
      </c>
      <c r="F37" s="14">
        <v>0</v>
      </c>
    </row>
    <row r="38" spans="3:6" x14ac:dyDescent="0.25">
      <c r="D38" s="1" t="s">
        <v>38</v>
      </c>
      <c r="E38" s="13">
        <v>13</v>
      </c>
      <c r="F38" s="14">
        <v>0</v>
      </c>
    </row>
    <row r="39" spans="3:6" x14ac:dyDescent="0.25">
      <c r="D39" s="1" t="s">
        <v>39</v>
      </c>
      <c r="E39" s="13">
        <v>1</v>
      </c>
      <c r="F39" s="14">
        <v>0</v>
      </c>
    </row>
    <row r="40" spans="3:6" x14ac:dyDescent="0.25">
      <c r="D40" s="1" t="s">
        <v>40</v>
      </c>
      <c r="E40" s="13">
        <v>2</v>
      </c>
      <c r="F40" s="14">
        <v>0</v>
      </c>
    </row>
    <row r="41" spans="3:6" x14ac:dyDescent="0.25">
      <c r="D41" s="1" t="s">
        <v>41</v>
      </c>
      <c r="E41" s="13">
        <v>5</v>
      </c>
      <c r="F41" s="14">
        <v>1</v>
      </c>
    </row>
    <row r="42" spans="3:6" x14ac:dyDescent="0.25">
      <c r="D42" s="1" t="s">
        <v>57</v>
      </c>
      <c r="E42" s="13">
        <v>2</v>
      </c>
      <c r="F42" s="14">
        <v>1</v>
      </c>
    </row>
    <row r="43" spans="3:6" x14ac:dyDescent="0.25">
      <c r="D43" s="1" t="s">
        <v>42</v>
      </c>
      <c r="E43" s="13">
        <v>5</v>
      </c>
      <c r="F43" s="14">
        <v>0</v>
      </c>
    </row>
    <row r="44" spans="3:6" x14ac:dyDescent="0.25">
      <c r="D44" s="1" t="s">
        <v>58</v>
      </c>
      <c r="E44" s="13">
        <v>6</v>
      </c>
      <c r="F44" s="14">
        <v>2</v>
      </c>
    </row>
    <row r="45" spans="3:6" x14ac:dyDescent="0.25">
      <c r="D45" s="1" t="s">
        <v>43</v>
      </c>
      <c r="E45" s="13">
        <v>8</v>
      </c>
      <c r="F45" s="14">
        <v>1</v>
      </c>
    </row>
    <row r="46" spans="3:6" x14ac:dyDescent="0.25">
      <c r="D46" s="1" t="s">
        <v>44</v>
      </c>
      <c r="E46" s="13">
        <v>8</v>
      </c>
      <c r="F46" s="14">
        <v>2</v>
      </c>
    </row>
    <row r="47" spans="3:6" x14ac:dyDescent="0.25">
      <c r="D47" s="1" t="s">
        <v>45</v>
      </c>
      <c r="E47" s="13">
        <v>14</v>
      </c>
      <c r="F47" s="14">
        <v>3</v>
      </c>
    </row>
    <row r="48" spans="3:6" x14ac:dyDescent="0.25">
      <c r="D48" s="1" t="s">
        <v>46</v>
      </c>
      <c r="E48" s="13">
        <v>7</v>
      </c>
      <c r="F48" s="14">
        <v>0</v>
      </c>
    </row>
    <row r="49" spans="3:8" x14ac:dyDescent="0.25">
      <c r="D49" s="1" t="s">
        <v>47</v>
      </c>
      <c r="E49" s="13">
        <v>11</v>
      </c>
      <c r="F49" s="14">
        <v>0</v>
      </c>
    </row>
    <row r="50" spans="3:8" x14ac:dyDescent="0.25">
      <c r="D50" s="1" t="s">
        <v>48</v>
      </c>
      <c r="E50" s="13">
        <v>14</v>
      </c>
      <c r="F50" s="14">
        <v>2</v>
      </c>
    </row>
    <row r="51" spans="3:8" x14ac:dyDescent="0.25">
      <c r="D51" s="1" t="s">
        <v>49</v>
      </c>
      <c r="E51" s="13">
        <v>16</v>
      </c>
      <c r="F51" s="14">
        <v>0</v>
      </c>
    </row>
    <row r="52" spans="3:8" x14ac:dyDescent="0.25">
      <c r="D52" s="1" t="s">
        <v>50</v>
      </c>
      <c r="E52" s="13">
        <v>8</v>
      </c>
      <c r="F52" s="14">
        <v>2</v>
      </c>
    </row>
    <row r="53" spans="3:8" x14ac:dyDescent="0.25">
      <c r="D53" s="1" t="s">
        <v>51</v>
      </c>
      <c r="E53" s="13">
        <v>40</v>
      </c>
      <c r="F53" s="14">
        <v>4</v>
      </c>
    </row>
    <row r="54" spans="3:8" x14ac:dyDescent="0.25">
      <c r="D54" s="1" t="s">
        <v>52</v>
      </c>
      <c r="E54" s="13">
        <v>5</v>
      </c>
      <c r="F54" s="14">
        <v>2</v>
      </c>
    </row>
    <row r="55" spans="3:8" x14ac:dyDescent="0.25">
      <c r="D55" s="1" t="s">
        <v>59</v>
      </c>
      <c r="E55" s="13">
        <v>1</v>
      </c>
      <c r="F55" s="14">
        <v>0</v>
      </c>
    </row>
    <row r="56" spans="3:8" x14ac:dyDescent="0.25">
      <c r="D56" s="1" t="s">
        <v>53</v>
      </c>
      <c r="E56" s="13">
        <v>2</v>
      </c>
      <c r="F56" s="14">
        <v>0</v>
      </c>
    </row>
    <row r="57" spans="3:8" x14ac:dyDescent="0.25">
      <c r="D57" s="1" t="s">
        <v>54</v>
      </c>
      <c r="E57" s="13">
        <v>9</v>
      </c>
      <c r="F57" s="14">
        <v>2</v>
      </c>
    </row>
    <row r="58" spans="3:8" x14ac:dyDescent="0.25">
      <c r="D58" s="1" t="s">
        <v>55</v>
      </c>
      <c r="E58" s="13">
        <v>11</v>
      </c>
      <c r="F58" s="14">
        <v>3</v>
      </c>
      <c r="G58" s="19" t="s">
        <v>28</v>
      </c>
      <c r="H58" s="22"/>
    </row>
    <row r="59" spans="3:8" x14ac:dyDescent="0.25">
      <c r="C59" s="2"/>
      <c r="D59" s="2" t="s">
        <v>60</v>
      </c>
      <c r="E59" s="17">
        <v>2</v>
      </c>
      <c r="F59" s="18">
        <v>0</v>
      </c>
      <c r="G59" s="3" t="s">
        <v>29</v>
      </c>
      <c r="H59" s="5">
        <f>COUNTIF(F32:F59,"&gt;0")</f>
        <v>17</v>
      </c>
    </row>
    <row r="60" spans="3:8" x14ac:dyDescent="0.25">
      <c r="C60" s="1" t="s">
        <v>23</v>
      </c>
      <c r="D60" s="1" t="s">
        <v>33</v>
      </c>
      <c r="E60" s="13">
        <v>32</v>
      </c>
      <c r="F60" s="14">
        <v>6</v>
      </c>
    </row>
    <row r="61" spans="3:8" x14ac:dyDescent="0.25">
      <c r="C61" s="1" t="s">
        <v>30</v>
      </c>
      <c r="D61" s="1" t="s">
        <v>34</v>
      </c>
      <c r="E61" s="13">
        <v>62</v>
      </c>
      <c r="F61" s="14">
        <v>3</v>
      </c>
    </row>
    <row r="62" spans="3:8" x14ac:dyDescent="0.25">
      <c r="D62" s="1" t="s">
        <v>56</v>
      </c>
      <c r="E62" s="13">
        <v>3</v>
      </c>
      <c r="F62" s="14">
        <v>0</v>
      </c>
    </row>
    <row r="63" spans="3:8" x14ac:dyDescent="0.25">
      <c r="D63" s="1" t="s">
        <v>35</v>
      </c>
      <c r="E63" s="13">
        <v>30</v>
      </c>
      <c r="F63" s="14">
        <v>0</v>
      </c>
    </row>
    <row r="64" spans="3:8" x14ac:dyDescent="0.25">
      <c r="D64" s="1" t="s">
        <v>36</v>
      </c>
      <c r="E64" s="13">
        <v>42</v>
      </c>
      <c r="F64" s="14">
        <v>1</v>
      </c>
    </row>
    <row r="65" spans="4:6" x14ac:dyDescent="0.25">
      <c r="D65" s="1" t="s">
        <v>37</v>
      </c>
      <c r="E65" s="13">
        <v>33</v>
      </c>
      <c r="F65" s="14">
        <v>4</v>
      </c>
    </row>
    <row r="66" spans="4:6" x14ac:dyDescent="0.25">
      <c r="D66" s="1" t="s">
        <v>38</v>
      </c>
      <c r="E66" s="13">
        <v>73</v>
      </c>
      <c r="F66" s="14">
        <v>3</v>
      </c>
    </row>
    <row r="67" spans="4:6" x14ac:dyDescent="0.25">
      <c r="D67" s="1" t="s">
        <v>39</v>
      </c>
      <c r="E67" s="13">
        <v>1</v>
      </c>
      <c r="F67" s="14">
        <v>0</v>
      </c>
    </row>
    <row r="68" spans="4:6" x14ac:dyDescent="0.25">
      <c r="D68" s="1" t="s">
        <v>40</v>
      </c>
      <c r="E68" s="13">
        <v>19</v>
      </c>
      <c r="F68" s="14">
        <v>0</v>
      </c>
    </row>
    <row r="69" spans="4:6" x14ac:dyDescent="0.25">
      <c r="D69" s="1" t="s">
        <v>41</v>
      </c>
      <c r="E69" s="13">
        <v>21</v>
      </c>
      <c r="F69" s="14">
        <v>0</v>
      </c>
    </row>
    <row r="70" spans="4:6" x14ac:dyDescent="0.25">
      <c r="D70" s="1" t="s">
        <v>57</v>
      </c>
      <c r="E70" s="13">
        <v>10</v>
      </c>
      <c r="F70" s="14">
        <v>0</v>
      </c>
    </row>
    <row r="71" spans="4:6" x14ac:dyDescent="0.25">
      <c r="D71" s="1" t="s">
        <v>42</v>
      </c>
      <c r="E71" s="13">
        <v>26</v>
      </c>
      <c r="F71" s="14">
        <v>1</v>
      </c>
    </row>
    <row r="72" spans="4:6" x14ac:dyDescent="0.25">
      <c r="D72" s="1" t="s">
        <v>58</v>
      </c>
      <c r="E72" s="13">
        <v>28</v>
      </c>
      <c r="F72" s="14">
        <v>1</v>
      </c>
    </row>
    <row r="73" spans="4:6" x14ac:dyDescent="0.25">
      <c r="D73" s="1" t="s">
        <v>43</v>
      </c>
      <c r="E73" s="13">
        <v>42</v>
      </c>
      <c r="F73" s="14">
        <v>2</v>
      </c>
    </row>
    <row r="74" spans="4:6" x14ac:dyDescent="0.25">
      <c r="D74" s="1" t="s">
        <v>44</v>
      </c>
      <c r="E74" s="13">
        <v>22</v>
      </c>
      <c r="F74" s="14">
        <v>1</v>
      </c>
    </row>
    <row r="75" spans="4:6" x14ac:dyDescent="0.25">
      <c r="D75" s="1" t="s">
        <v>45</v>
      </c>
      <c r="E75" s="13">
        <v>117</v>
      </c>
      <c r="F75" s="14">
        <v>4</v>
      </c>
    </row>
    <row r="76" spans="4:6" x14ac:dyDescent="0.25">
      <c r="D76" s="1" t="s">
        <v>46</v>
      </c>
      <c r="E76" s="13">
        <v>60</v>
      </c>
      <c r="F76" s="14">
        <v>2</v>
      </c>
    </row>
    <row r="77" spans="4:6" x14ac:dyDescent="0.25">
      <c r="D77" s="1" t="s">
        <v>47</v>
      </c>
      <c r="E77" s="13">
        <v>42</v>
      </c>
      <c r="F77" s="14">
        <v>3</v>
      </c>
    </row>
    <row r="78" spans="4:6" x14ac:dyDescent="0.25">
      <c r="D78" s="1" t="s">
        <v>48</v>
      </c>
      <c r="E78" s="13">
        <v>26</v>
      </c>
      <c r="F78" s="14">
        <v>0</v>
      </c>
    </row>
    <row r="79" spans="4:6" x14ac:dyDescent="0.25">
      <c r="D79" s="1" t="s">
        <v>49</v>
      </c>
      <c r="E79" s="13">
        <v>102</v>
      </c>
      <c r="F79" s="14">
        <v>3</v>
      </c>
    </row>
    <row r="80" spans="4:6" x14ac:dyDescent="0.25">
      <c r="D80" s="1" t="s">
        <v>50</v>
      </c>
      <c r="E80" s="13">
        <v>15</v>
      </c>
      <c r="F80" s="14">
        <v>0</v>
      </c>
    </row>
    <row r="81" spans="3:8" x14ac:dyDescent="0.25">
      <c r="D81" s="1" t="s">
        <v>51</v>
      </c>
      <c r="E81" s="13">
        <v>107</v>
      </c>
      <c r="F81" s="14">
        <v>1</v>
      </c>
    </row>
    <row r="82" spans="3:8" x14ac:dyDescent="0.25">
      <c r="D82" s="1" t="s">
        <v>52</v>
      </c>
      <c r="E82" s="13">
        <v>17</v>
      </c>
      <c r="F82" s="14">
        <v>3</v>
      </c>
    </row>
    <row r="83" spans="3:8" x14ac:dyDescent="0.25">
      <c r="D83" s="1" t="s">
        <v>59</v>
      </c>
      <c r="E83" s="13">
        <v>17</v>
      </c>
      <c r="F83" s="14">
        <v>0</v>
      </c>
    </row>
    <row r="84" spans="3:8" x14ac:dyDescent="0.25">
      <c r="D84" s="1" t="s">
        <v>53</v>
      </c>
      <c r="E84" s="13">
        <v>23</v>
      </c>
      <c r="F84" s="14">
        <v>1</v>
      </c>
    </row>
    <row r="85" spans="3:8" x14ac:dyDescent="0.25">
      <c r="D85" s="1" t="s">
        <v>54</v>
      </c>
      <c r="E85" s="13">
        <v>22</v>
      </c>
      <c r="F85" s="14">
        <v>1</v>
      </c>
    </row>
    <row r="86" spans="3:8" x14ac:dyDescent="0.25">
      <c r="D86" s="1" t="s">
        <v>55</v>
      </c>
      <c r="E86" s="13">
        <v>56</v>
      </c>
      <c r="F86" s="14">
        <v>5</v>
      </c>
      <c r="G86" s="19" t="s">
        <v>28</v>
      </c>
      <c r="H86" s="22"/>
    </row>
    <row r="87" spans="3:8" x14ac:dyDescent="0.25">
      <c r="C87" s="2"/>
      <c r="D87" s="2" t="s">
        <v>60</v>
      </c>
      <c r="E87" s="17">
        <v>6</v>
      </c>
      <c r="F87" s="18">
        <v>0</v>
      </c>
      <c r="G87" s="3" t="s">
        <v>29</v>
      </c>
      <c r="H87" s="5">
        <f>COUNTIF(F60:F87,"&gt;0")</f>
        <v>18</v>
      </c>
    </row>
    <row r="88" spans="3:8" x14ac:dyDescent="0.25">
      <c r="C88" s="1" t="s">
        <v>24</v>
      </c>
      <c r="D88" s="1" t="s">
        <v>33</v>
      </c>
      <c r="E88" s="13">
        <v>146</v>
      </c>
      <c r="F88" s="14">
        <v>7</v>
      </c>
    </row>
    <row r="89" spans="3:8" x14ac:dyDescent="0.25">
      <c r="C89" s="1" t="s">
        <v>31</v>
      </c>
      <c r="D89" s="1" t="s">
        <v>34</v>
      </c>
      <c r="E89" s="13">
        <v>201</v>
      </c>
      <c r="F89" s="14">
        <v>21</v>
      </c>
    </row>
    <row r="90" spans="3:8" x14ac:dyDescent="0.25">
      <c r="D90" s="1" t="s">
        <v>56</v>
      </c>
      <c r="E90" s="13">
        <v>11</v>
      </c>
      <c r="F90" s="14">
        <v>2</v>
      </c>
    </row>
    <row r="91" spans="3:8" x14ac:dyDescent="0.25">
      <c r="D91" s="1" t="s">
        <v>35</v>
      </c>
      <c r="E91" s="13">
        <v>96</v>
      </c>
      <c r="F91" s="14">
        <v>8</v>
      </c>
    </row>
    <row r="92" spans="3:8" x14ac:dyDescent="0.25">
      <c r="D92" s="1" t="s">
        <v>36</v>
      </c>
      <c r="E92" s="13">
        <v>148</v>
      </c>
      <c r="F92" s="14">
        <v>15</v>
      </c>
    </row>
    <row r="93" spans="3:8" x14ac:dyDescent="0.25">
      <c r="D93" s="1" t="s">
        <v>37</v>
      </c>
      <c r="E93" s="13">
        <v>136</v>
      </c>
      <c r="F93" s="14">
        <v>2</v>
      </c>
    </row>
    <row r="94" spans="3:8" x14ac:dyDescent="0.25">
      <c r="D94" s="1" t="s">
        <v>38</v>
      </c>
      <c r="E94" s="13">
        <v>259</v>
      </c>
      <c r="F94" s="14">
        <v>19</v>
      </c>
    </row>
    <row r="95" spans="3:8" x14ac:dyDescent="0.25">
      <c r="D95" s="1" t="s">
        <v>39</v>
      </c>
      <c r="E95" s="13">
        <v>16</v>
      </c>
      <c r="F95" s="14">
        <v>2</v>
      </c>
    </row>
    <row r="96" spans="3:8" x14ac:dyDescent="0.25">
      <c r="D96" s="1" t="s">
        <v>40</v>
      </c>
      <c r="E96" s="13">
        <v>69</v>
      </c>
      <c r="F96" s="14">
        <v>11</v>
      </c>
    </row>
    <row r="97" spans="4:6" x14ac:dyDescent="0.25">
      <c r="D97" s="1" t="s">
        <v>41</v>
      </c>
      <c r="E97" s="13">
        <v>80</v>
      </c>
      <c r="F97" s="14">
        <v>10</v>
      </c>
    </row>
    <row r="98" spans="4:6" x14ac:dyDescent="0.25">
      <c r="D98" s="1" t="s">
        <v>57</v>
      </c>
      <c r="E98" s="13">
        <v>47</v>
      </c>
      <c r="F98" s="14">
        <v>3</v>
      </c>
    </row>
    <row r="99" spans="4:6" x14ac:dyDescent="0.25">
      <c r="D99" s="1" t="s">
        <v>42</v>
      </c>
      <c r="E99" s="13">
        <v>71</v>
      </c>
      <c r="F99" s="14">
        <v>5</v>
      </c>
    </row>
    <row r="100" spans="4:6" x14ac:dyDescent="0.25">
      <c r="D100" s="1" t="s">
        <v>58</v>
      </c>
      <c r="E100" s="13">
        <v>100</v>
      </c>
      <c r="F100" s="14">
        <v>9</v>
      </c>
    </row>
    <row r="101" spans="4:6" x14ac:dyDescent="0.25">
      <c r="D101" s="1" t="s">
        <v>43</v>
      </c>
      <c r="E101" s="13">
        <v>138</v>
      </c>
      <c r="F101" s="14">
        <v>12</v>
      </c>
    </row>
    <row r="102" spans="4:6" x14ac:dyDescent="0.25">
      <c r="D102" s="1" t="s">
        <v>44</v>
      </c>
      <c r="E102" s="13">
        <v>119</v>
      </c>
      <c r="F102" s="14">
        <v>10</v>
      </c>
    </row>
    <row r="103" spans="4:6" x14ac:dyDescent="0.25">
      <c r="D103" s="1" t="s">
        <v>45</v>
      </c>
      <c r="E103" s="13">
        <v>348</v>
      </c>
      <c r="F103" s="14">
        <v>27</v>
      </c>
    </row>
    <row r="104" spans="4:6" x14ac:dyDescent="0.25">
      <c r="D104" s="1" t="s">
        <v>46</v>
      </c>
      <c r="E104" s="13">
        <v>155</v>
      </c>
      <c r="F104" s="14">
        <v>15</v>
      </c>
    </row>
    <row r="105" spans="4:6" x14ac:dyDescent="0.25">
      <c r="D105" s="1" t="s">
        <v>47</v>
      </c>
      <c r="E105" s="13">
        <v>154</v>
      </c>
      <c r="F105" s="14">
        <v>13</v>
      </c>
    </row>
    <row r="106" spans="4:6" x14ac:dyDescent="0.25">
      <c r="D106" s="1" t="s">
        <v>48</v>
      </c>
      <c r="E106" s="13">
        <v>124</v>
      </c>
      <c r="F106" s="14">
        <v>11</v>
      </c>
    </row>
    <row r="107" spans="4:6" x14ac:dyDescent="0.25">
      <c r="D107" s="1" t="s">
        <v>49</v>
      </c>
      <c r="E107" s="13">
        <v>362</v>
      </c>
      <c r="F107" s="14">
        <v>37</v>
      </c>
    </row>
    <row r="108" spans="4:6" x14ac:dyDescent="0.25">
      <c r="D108" s="1" t="s">
        <v>50</v>
      </c>
      <c r="E108" s="13">
        <v>85</v>
      </c>
      <c r="F108" s="14">
        <v>6</v>
      </c>
    </row>
    <row r="109" spans="4:6" x14ac:dyDescent="0.25">
      <c r="D109" s="1" t="s">
        <v>51</v>
      </c>
      <c r="E109" s="13">
        <v>332</v>
      </c>
      <c r="F109" s="14">
        <v>20</v>
      </c>
    </row>
    <row r="110" spans="4:6" x14ac:dyDescent="0.25">
      <c r="D110" s="1" t="s">
        <v>52</v>
      </c>
      <c r="E110" s="13">
        <v>85</v>
      </c>
      <c r="F110" s="14">
        <v>8</v>
      </c>
    </row>
    <row r="111" spans="4:6" x14ac:dyDescent="0.25">
      <c r="D111" s="1" t="s">
        <v>59</v>
      </c>
      <c r="E111" s="13">
        <v>45</v>
      </c>
      <c r="F111" s="14">
        <v>4</v>
      </c>
    </row>
    <row r="112" spans="4:6" x14ac:dyDescent="0.25">
      <c r="D112" s="1" t="s">
        <v>53</v>
      </c>
      <c r="E112" s="13">
        <v>104</v>
      </c>
      <c r="F112" s="14">
        <v>9</v>
      </c>
    </row>
    <row r="113" spans="3:8" x14ac:dyDescent="0.25">
      <c r="D113" s="1" t="s">
        <v>54</v>
      </c>
      <c r="E113" s="13">
        <v>55</v>
      </c>
      <c r="F113" s="14">
        <v>10</v>
      </c>
    </row>
    <row r="114" spans="3:8" x14ac:dyDescent="0.25">
      <c r="D114" s="1" t="s">
        <v>55</v>
      </c>
      <c r="E114" s="13">
        <v>200</v>
      </c>
      <c r="F114" s="14">
        <v>14</v>
      </c>
      <c r="G114" s="19" t="s">
        <v>28</v>
      </c>
      <c r="H114" s="22"/>
    </row>
    <row r="115" spans="3:8" x14ac:dyDescent="0.25">
      <c r="C115" s="2"/>
      <c r="D115" s="2" t="s">
        <v>60</v>
      </c>
      <c r="E115" s="17">
        <v>39</v>
      </c>
      <c r="F115" s="18">
        <v>2</v>
      </c>
      <c r="G115" s="3" t="s">
        <v>29</v>
      </c>
      <c r="H115" s="5">
        <f>COUNTIF(F88:F115,"&gt;0")</f>
        <v>28</v>
      </c>
    </row>
  </sheetData>
  <mergeCells count="1">
    <mergeCell ref="I4:K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DA7A9-B81C-4810-9B08-8047F9634C7D}">
  <dimension ref="C1:K104"/>
  <sheetViews>
    <sheetView workbookViewId="0">
      <selection activeCell="C1" sqref="C1:D1"/>
    </sheetView>
  </sheetViews>
  <sheetFormatPr defaultRowHeight="15" x14ac:dyDescent="0.25"/>
  <cols>
    <col min="3" max="4" width="17.42578125" style="1" customWidth="1"/>
    <col min="5" max="5" width="17.28515625" style="24" customWidth="1"/>
    <col min="6" max="6" width="18" style="23" customWidth="1"/>
    <col min="7" max="7" width="19.28515625" customWidth="1"/>
    <col min="8" max="8" width="6.7109375" customWidth="1"/>
    <col min="9" max="9" width="11.42578125" customWidth="1"/>
    <col min="10" max="10" width="26.5703125" customWidth="1"/>
  </cols>
  <sheetData>
    <row r="1" spans="3:11" x14ac:dyDescent="0.25">
      <c r="C1" s="21" t="s">
        <v>2</v>
      </c>
      <c r="D1" s="21" t="s">
        <v>235</v>
      </c>
      <c r="E1" s="34"/>
      <c r="G1" s="9"/>
      <c r="H1" s="4"/>
      <c r="I1" s="1"/>
      <c r="J1" s="1"/>
    </row>
    <row r="3" spans="3:11" x14ac:dyDescent="0.25">
      <c r="C3" s="3" t="s">
        <v>3</v>
      </c>
      <c r="D3" s="3" t="s">
        <v>102</v>
      </c>
      <c r="E3" s="11" t="s">
        <v>27</v>
      </c>
      <c r="F3" s="12" t="s">
        <v>100</v>
      </c>
      <c r="G3" s="20"/>
    </row>
    <row r="4" spans="3:11" x14ac:dyDescent="0.25">
      <c r="C4" s="1" t="s">
        <v>21</v>
      </c>
      <c r="D4" s="1" t="s">
        <v>66</v>
      </c>
      <c r="E4" s="24">
        <v>77</v>
      </c>
      <c r="F4" s="23">
        <v>1</v>
      </c>
      <c r="I4" s="29" t="s">
        <v>112</v>
      </c>
      <c r="J4" s="29"/>
      <c r="K4" s="29"/>
    </row>
    <row r="5" spans="3:11" x14ac:dyDescent="0.25">
      <c r="C5" s="1" t="s">
        <v>93</v>
      </c>
      <c r="D5" s="1" t="s">
        <v>67</v>
      </c>
      <c r="E5" s="24">
        <v>40</v>
      </c>
      <c r="F5" s="23">
        <v>0</v>
      </c>
      <c r="I5" s="3" t="s">
        <v>0</v>
      </c>
      <c r="J5" s="3" t="s">
        <v>107</v>
      </c>
      <c r="K5" s="30" t="s">
        <v>109</v>
      </c>
    </row>
    <row r="6" spans="3:11" x14ac:dyDescent="0.25">
      <c r="D6" s="1" t="s">
        <v>91</v>
      </c>
      <c r="E6" s="24">
        <v>2</v>
      </c>
      <c r="F6" s="23">
        <v>0</v>
      </c>
      <c r="I6" s="1" t="s">
        <v>31</v>
      </c>
      <c r="J6" s="23" t="s">
        <v>108</v>
      </c>
      <c r="K6" s="31">
        <f>J6/33</f>
        <v>1</v>
      </c>
    </row>
    <row r="7" spans="3:11" x14ac:dyDescent="0.25">
      <c r="D7" s="1" t="s">
        <v>68</v>
      </c>
      <c r="E7" s="24">
        <v>200</v>
      </c>
      <c r="F7" s="23">
        <v>22</v>
      </c>
      <c r="I7" s="1" t="s">
        <v>1</v>
      </c>
      <c r="J7" s="23" t="s">
        <v>110</v>
      </c>
      <c r="K7" s="31">
        <f t="shared" ref="K7:K8" si="0">J7/33</f>
        <v>0.81818181818181823</v>
      </c>
    </row>
    <row r="8" spans="3:11" x14ac:dyDescent="0.25">
      <c r="D8" s="1" t="s">
        <v>69</v>
      </c>
      <c r="E8" s="24">
        <v>100</v>
      </c>
      <c r="F8" s="23">
        <v>10</v>
      </c>
      <c r="I8" s="1" t="s">
        <v>32</v>
      </c>
      <c r="J8" s="23" t="s">
        <v>111</v>
      </c>
      <c r="K8" s="31">
        <f t="shared" si="0"/>
        <v>0.72727272727272729</v>
      </c>
    </row>
    <row r="9" spans="3:11" x14ac:dyDescent="0.25">
      <c r="D9" s="1" t="s">
        <v>70</v>
      </c>
      <c r="E9" s="24">
        <v>104</v>
      </c>
      <c r="F9" s="23">
        <v>24</v>
      </c>
    </row>
    <row r="10" spans="3:11" x14ac:dyDescent="0.25">
      <c r="D10" s="1" t="s">
        <v>71</v>
      </c>
      <c r="E10" s="24">
        <v>108</v>
      </c>
      <c r="F10" s="23">
        <v>4</v>
      </c>
    </row>
    <row r="11" spans="3:11" x14ac:dyDescent="0.25">
      <c r="D11" s="1" t="s">
        <v>72</v>
      </c>
      <c r="E11" s="24">
        <v>294</v>
      </c>
      <c r="F11" s="23">
        <v>26</v>
      </c>
    </row>
    <row r="12" spans="3:11" x14ac:dyDescent="0.25">
      <c r="D12" s="1" t="s">
        <v>73</v>
      </c>
      <c r="E12" s="24">
        <v>26</v>
      </c>
      <c r="F12" s="23">
        <v>2</v>
      </c>
    </row>
    <row r="13" spans="3:11" x14ac:dyDescent="0.25">
      <c r="D13" s="1" t="s">
        <v>74</v>
      </c>
      <c r="E13" s="24">
        <v>78</v>
      </c>
      <c r="F13" s="23">
        <v>6</v>
      </c>
    </row>
    <row r="14" spans="3:11" x14ac:dyDescent="0.25">
      <c r="D14" s="1" t="s">
        <v>75</v>
      </c>
      <c r="E14" s="24">
        <v>132</v>
      </c>
      <c r="F14" s="23">
        <v>24</v>
      </c>
    </row>
    <row r="15" spans="3:11" x14ac:dyDescent="0.25">
      <c r="D15" s="1" t="s">
        <v>5</v>
      </c>
      <c r="E15" s="24">
        <v>81</v>
      </c>
      <c r="F15" s="23">
        <v>0</v>
      </c>
    </row>
    <row r="16" spans="3:11" x14ac:dyDescent="0.25">
      <c r="D16" s="1" t="s">
        <v>76</v>
      </c>
      <c r="E16" s="24">
        <v>158</v>
      </c>
      <c r="F16" s="23">
        <v>4</v>
      </c>
    </row>
    <row r="17" spans="4:6" x14ac:dyDescent="0.25">
      <c r="D17" s="1" t="s">
        <v>77</v>
      </c>
      <c r="E17" s="24">
        <v>494</v>
      </c>
      <c r="F17" s="23">
        <v>42</v>
      </c>
    </row>
    <row r="18" spans="4:6" x14ac:dyDescent="0.25">
      <c r="D18" s="1" t="s">
        <v>78</v>
      </c>
      <c r="E18" s="24">
        <v>50</v>
      </c>
      <c r="F18" s="23">
        <v>8</v>
      </c>
    </row>
    <row r="19" spans="4:6" x14ac:dyDescent="0.25">
      <c r="D19" s="1" t="s">
        <v>79</v>
      </c>
      <c r="E19" s="24">
        <v>16</v>
      </c>
      <c r="F19" s="23">
        <v>2</v>
      </c>
    </row>
    <row r="20" spans="4:6" x14ac:dyDescent="0.25">
      <c r="D20" s="1" t="s">
        <v>80</v>
      </c>
      <c r="E20" s="24">
        <v>142</v>
      </c>
      <c r="F20" s="23">
        <v>16</v>
      </c>
    </row>
    <row r="21" spans="4:6" x14ac:dyDescent="0.25">
      <c r="D21" s="1" t="s">
        <v>81</v>
      </c>
      <c r="E21" s="24">
        <v>132</v>
      </c>
      <c r="F21" s="23">
        <v>18</v>
      </c>
    </row>
    <row r="22" spans="4:6" x14ac:dyDescent="0.25">
      <c r="D22" s="1" t="s">
        <v>82</v>
      </c>
      <c r="E22" s="24">
        <v>482</v>
      </c>
      <c r="F22" s="23">
        <v>38</v>
      </c>
    </row>
    <row r="23" spans="4:6" x14ac:dyDescent="0.25">
      <c r="D23" s="1" t="s">
        <v>83</v>
      </c>
      <c r="E23" s="24">
        <v>44</v>
      </c>
      <c r="F23" s="23">
        <v>2</v>
      </c>
    </row>
    <row r="24" spans="4:6" x14ac:dyDescent="0.25">
      <c r="D24" s="1" t="s">
        <v>84</v>
      </c>
      <c r="E24" s="24">
        <v>280</v>
      </c>
      <c r="F24" s="23">
        <v>34</v>
      </c>
    </row>
    <row r="25" spans="4:6" x14ac:dyDescent="0.25">
      <c r="D25" s="1" t="s">
        <v>85</v>
      </c>
      <c r="E25" s="24">
        <v>290</v>
      </c>
      <c r="F25" s="23">
        <v>44</v>
      </c>
    </row>
    <row r="26" spans="4:6" x14ac:dyDescent="0.25">
      <c r="D26" s="1" t="s">
        <v>16</v>
      </c>
      <c r="E26" s="24">
        <v>31</v>
      </c>
      <c r="F26" s="23">
        <v>0</v>
      </c>
    </row>
    <row r="27" spans="4:6" x14ac:dyDescent="0.25">
      <c r="D27" s="1" t="s">
        <v>86</v>
      </c>
      <c r="E27" s="24">
        <v>102</v>
      </c>
      <c r="F27" s="23">
        <v>12</v>
      </c>
    </row>
    <row r="28" spans="4:6" x14ac:dyDescent="0.25">
      <c r="D28" s="1" t="s">
        <v>87</v>
      </c>
      <c r="E28" s="24">
        <v>44</v>
      </c>
      <c r="F28" s="23">
        <v>6</v>
      </c>
    </row>
    <row r="29" spans="4:6" x14ac:dyDescent="0.25">
      <c r="D29" s="1" t="s">
        <v>88</v>
      </c>
      <c r="E29" s="24">
        <v>76</v>
      </c>
      <c r="F29" s="23">
        <v>0</v>
      </c>
    </row>
    <row r="30" spans="4:6" x14ac:dyDescent="0.25">
      <c r="D30" s="1" t="s">
        <v>89</v>
      </c>
      <c r="E30" s="24">
        <v>104</v>
      </c>
      <c r="F30" s="23">
        <v>4</v>
      </c>
    </row>
    <row r="31" spans="4:6" x14ac:dyDescent="0.25">
      <c r="D31" s="1" t="s">
        <v>6</v>
      </c>
      <c r="E31" s="24">
        <v>35</v>
      </c>
      <c r="F31" s="23">
        <v>3</v>
      </c>
    </row>
    <row r="32" spans="4:6" x14ac:dyDescent="0.25">
      <c r="D32" s="1" t="s">
        <v>7</v>
      </c>
      <c r="E32" s="24">
        <v>33</v>
      </c>
      <c r="F32" s="23">
        <v>3</v>
      </c>
    </row>
    <row r="33" spans="3:8" x14ac:dyDescent="0.25">
      <c r="D33" s="1" t="s">
        <v>90</v>
      </c>
      <c r="E33" s="24">
        <v>20</v>
      </c>
      <c r="F33" s="23">
        <v>1</v>
      </c>
    </row>
    <row r="34" spans="3:8" x14ac:dyDescent="0.25">
      <c r="D34" s="1" t="s">
        <v>8</v>
      </c>
      <c r="E34" s="24">
        <v>97</v>
      </c>
      <c r="F34" s="23">
        <v>12</v>
      </c>
    </row>
    <row r="35" spans="3:8" x14ac:dyDescent="0.25">
      <c r="D35" s="1" t="s">
        <v>17</v>
      </c>
      <c r="E35" s="24">
        <v>217</v>
      </c>
      <c r="F35" s="23">
        <v>24</v>
      </c>
      <c r="G35" s="19" t="s">
        <v>28</v>
      </c>
    </row>
    <row r="36" spans="3:8" x14ac:dyDescent="0.25">
      <c r="C36" s="2"/>
      <c r="D36" s="2" t="s">
        <v>9</v>
      </c>
      <c r="E36" s="26">
        <v>120</v>
      </c>
      <c r="F36" s="25">
        <v>4</v>
      </c>
      <c r="G36" s="3" t="s">
        <v>101</v>
      </c>
      <c r="H36" s="5">
        <f>COUNTIF(F6:F36,"&gt;0")</f>
        <v>27</v>
      </c>
    </row>
    <row r="37" spans="3:8" x14ac:dyDescent="0.25">
      <c r="C37" s="1" t="s">
        <v>24</v>
      </c>
      <c r="D37" s="1" t="s">
        <v>66</v>
      </c>
      <c r="E37" s="24">
        <v>139</v>
      </c>
      <c r="F37" s="23">
        <v>6</v>
      </c>
    </row>
    <row r="38" spans="3:8" x14ac:dyDescent="0.25">
      <c r="C38" s="1" t="s">
        <v>92</v>
      </c>
      <c r="D38" s="1" t="s">
        <v>67</v>
      </c>
      <c r="E38" s="24">
        <v>104</v>
      </c>
      <c r="F38" s="27">
        <v>8</v>
      </c>
    </row>
    <row r="39" spans="3:8" x14ac:dyDescent="0.25">
      <c r="D39" s="1" t="s">
        <v>91</v>
      </c>
      <c r="E39" s="24">
        <v>2</v>
      </c>
      <c r="F39" s="23">
        <v>2</v>
      </c>
    </row>
    <row r="40" spans="3:8" x14ac:dyDescent="0.25">
      <c r="D40" s="1" t="s">
        <v>68</v>
      </c>
      <c r="E40" s="24">
        <v>406</v>
      </c>
      <c r="F40" s="23">
        <v>64</v>
      </c>
    </row>
    <row r="41" spans="3:8" x14ac:dyDescent="0.25">
      <c r="D41" s="1" t="s">
        <v>69</v>
      </c>
      <c r="E41" s="24">
        <v>280</v>
      </c>
      <c r="F41" s="23">
        <v>22</v>
      </c>
    </row>
    <row r="42" spans="3:8" x14ac:dyDescent="0.25">
      <c r="D42" s="1" t="s">
        <v>70</v>
      </c>
      <c r="E42" s="24">
        <v>274</v>
      </c>
      <c r="F42" s="23">
        <v>42</v>
      </c>
    </row>
    <row r="43" spans="3:8" x14ac:dyDescent="0.25">
      <c r="D43" s="1" t="s">
        <v>71</v>
      </c>
      <c r="E43" s="24">
        <v>284</v>
      </c>
      <c r="F43" s="23">
        <v>32</v>
      </c>
    </row>
    <row r="44" spans="3:8" x14ac:dyDescent="0.25">
      <c r="D44" s="1" t="s">
        <v>72</v>
      </c>
      <c r="E44" s="24">
        <v>548</v>
      </c>
      <c r="F44" s="23">
        <v>70</v>
      </c>
    </row>
    <row r="45" spans="3:8" x14ac:dyDescent="0.25">
      <c r="D45" s="1" t="s">
        <v>73</v>
      </c>
      <c r="E45" s="24">
        <v>86</v>
      </c>
      <c r="F45" s="23">
        <v>12</v>
      </c>
    </row>
    <row r="46" spans="3:8" x14ac:dyDescent="0.25">
      <c r="D46" s="1" t="s">
        <v>74</v>
      </c>
      <c r="E46" s="24">
        <v>170</v>
      </c>
      <c r="F46" s="23">
        <v>12</v>
      </c>
    </row>
    <row r="47" spans="3:8" x14ac:dyDescent="0.25">
      <c r="D47" s="1" t="s">
        <v>75</v>
      </c>
      <c r="E47" s="24">
        <v>298</v>
      </c>
      <c r="F47" s="23">
        <v>42</v>
      </c>
    </row>
    <row r="48" spans="3:8" x14ac:dyDescent="0.25">
      <c r="D48" s="1" t="s">
        <v>5</v>
      </c>
      <c r="E48" s="24">
        <v>227</v>
      </c>
      <c r="F48" s="23">
        <v>5</v>
      </c>
    </row>
    <row r="49" spans="4:6" x14ac:dyDescent="0.25">
      <c r="D49" s="1" t="s">
        <v>76</v>
      </c>
      <c r="E49" s="24">
        <v>334</v>
      </c>
      <c r="F49" s="23">
        <v>30</v>
      </c>
    </row>
    <row r="50" spans="4:6" x14ac:dyDescent="0.25">
      <c r="D50" s="1" t="s">
        <v>77</v>
      </c>
      <c r="E50" s="24">
        <v>1096</v>
      </c>
      <c r="F50" s="23">
        <v>162</v>
      </c>
    </row>
    <row r="51" spans="4:6" x14ac:dyDescent="0.25">
      <c r="D51" s="1" t="s">
        <v>78</v>
      </c>
      <c r="E51" s="24">
        <v>106</v>
      </c>
      <c r="F51" s="23">
        <v>34</v>
      </c>
    </row>
    <row r="52" spans="4:6" x14ac:dyDescent="0.25">
      <c r="D52" s="1" t="s">
        <v>79</v>
      </c>
      <c r="E52" s="24">
        <v>42</v>
      </c>
      <c r="F52" s="23">
        <v>2</v>
      </c>
    </row>
    <row r="53" spans="4:6" x14ac:dyDescent="0.25">
      <c r="D53" s="1" t="s">
        <v>80</v>
      </c>
      <c r="E53" s="24">
        <v>294</v>
      </c>
      <c r="F53" s="23">
        <v>52</v>
      </c>
    </row>
    <row r="54" spans="4:6" x14ac:dyDescent="0.25">
      <c r="D54" s="1" t="s">
        <v>81</v>
      </c>
      <c r="E54" s="24">
        <v>326</v>
      </c>
      <c r="F54" s="23">
        <v>48</v>
      </c>
    </row>
    <row r="55" spans="4:6" x14ac:dyDescent="0.25">
      <c r="D55" s="1" t="s">
        <v>82</v>
      </c>
      <c r="E55" s="24">
        <v>1186</v>
      </c>
      <c r="F55" s="23">
        <v>190</v>
      </c>
    </row>
    <row r="56" spans="4:6" x14ac:dyDescent="0.25">
      <c r="D56" s="1" t="s">
        <v>83</v>
      </c>
      <c r="E56" s="24">
        <v>106</v>
      </c>
      <c r="F56" s="23">
        <v>12</v>
      </c>
    </row>
    <row r="57" spans="4:6" x14ac:dyDescent="0.25">
      <c r="D57" s="1" t="s">
        <v>84</v>
      </c>
      <c r="E57" s="24">
        <v>486</v>
      </c>
      <c r="F57" s="23">
        <v>72</v>
      </c>
    </row>
    <row r="58" spans="4:6" x14ac:dyDescent="0.25">
      <c r="D58" s="1" t="s">
        <v>85</v>
      </c>
      <c r="E58" s="24">
        <v>694</v>
      </c>
      <c r="F58" s="23">
        <v>88</v>
      </c>
    </row>
    <row r="59" spans="4:6" x14ac:dyDescent="0.25">
      <c r="D59" s="1" t="s">
        <v>16</v>
      </c>
      <c r="E59" s="24">
        <v>78</v>
      </c>
      <c r="F59" s="23">
        <v>2</v>
      </c>
    </row>
    <row r="60" spans="4:6" x14ac:dyDescent="0.25">
      <c r="D60" s="1" t="s">
        <v>86</v>
      </c>
      <c r="E60" s="24">
        <v>250</v>
      </c>
      <c r="F60" s="23">
        <v>34</v>
      </c>
    </row>
    <row r="61" spans="4:6" x14ac:dyDescent="0.25">
      <c r="D61" s="1" t="s">
        <v>87</v>
      </c>
      <c r="E61" s="24">
        <v>88</v>
      </c>
      <c r="F61" s="23">
        <v>22</v>
      </c>
    </row>
    <row r="62" spans="4:6" x14ac:dyDescent="0.25">
      <c r="D62" s="1" t="s">
        <v>88</v>
      </c>
      <c r="E62" s="24">
        <v>150</v>
      </c>
      <c r="F62" s="23">
        <v>42</v>
      </c>
    </row>
    <row r="63" spans="4:6" x14ac:dyDescent="0.25">
      <c r="D63" s="1" t="s">
        <v>89</v>
      </c>
      <c r="E63" s="24">
        <v>266</v>
      </c>
      <c r="F63" s="23">
        <v>24</v>
      </c>
    </row>
    <row r="64" spans="4:6" x14ac:dyDescent="0.25">
      <c r="D64" s="1" t="s">
        <v>6</v>
      </c>
      <c r="E64" s="24">
        <v>79</v>
      </c>
      <c r="F64" s="23">
        <v>7</v>
      </c>
    </row>
    <row r="65" spans="3:8" x14ac:dyDescent="0.25">
      <c r="D65" s="1" t="s">
        <v>7</v>
      </c>
      <c r="E65" s="24">
        <v>68</v>
      </c>
      <c r="F65" s="23">
        <v>8</v>
      </c>
    </row>
    <row r="66" spans="3:8" x14ac:dyDescent="0.25">
      <c r="D66" s="1" t="s">
        <v>90</v>
      </c>
      <c r="E66" s="24">
        <v>47</v>
      </c>
      <c r="F66" s="23">
        <v>4</v>
      </c>
    </row>
    <row r="67" spans="3:8" x14ac:dyDescent="0.25">
      <c r="D67" s="1" t="s">
        <v>8</v>
      </c>
      <c r="E67" s="24">
        <v>192</v>
      </c>
      <c r="F67" s="23">
        <v>36</v>
      </c>
    </row>
    <row r="68" spans="3:8" x14ac:dyDescent="0.25">
      <c r="D68" s="1" t="s">
        <v>17</v>
      </c>
      <c r="E68" s="24">
        <v>451</v>
      </c>
      <c r="F68" s="23">
        <v>56</v>
      </c>
      <c r="G68" s="19" t="s">
        <v>28</v>
      </c>
    </row>
    <row r="69" spans="3:8" x14ac:dyDescent="0.25">
      <c r="C69" s="2"/>
      <c r="D69" s="2" t="s">
        <v>9</v>
      </c>
      <c r="E69" s="26">
        <v>285</v>
      </c>
      <c r="F69" s="25">
        <v>29</v>
      </c>
      <c r="G69" s="3" t="s">
        <v>101</v>
      </c>
      <c r="H69" s="5">
        <f>COUNTIF(F37:F69,"&gt;0")</f>
        <v>33</v>
      </c>
    </row>
    <row r="70" spans="3:8" x14ac:dyDescent="0.25">
      <c r="C70" s="1" t="s">
        <v>25</v>
      </c>
      <c r="D70" s="1" t="s">
        <v>66</v>
      </c>
      <c r="E70" s="24">
        <v>176</v>
      </c>
      <c r="F70" s="23">
        <v>4</v>
      </c>
    </row>
    <row r="71" spans="3:8" x14ac:dyDescent="0.25">
      <c r="C71" s="1" t="s">
        <v>32</v>
      </c>
      <c r="D71" s="1" t="s">
        <v>67</v>
      </c>
      <c r="E71" s="24">
        <v>110</v>
      </c>
      <c r="F71" s="27">
        <v>0</v>
      </c>
    </row>
    <row r="72" spans="3:8" x14ac:dyDescent="0.25">
      <c r="D72" s="1" t="s">
        <v>91</v>
      </c>
      <c r="E72" s="24">
        <v>2</v>
      </c>
      <c r="F72" s="23">
        <v>0</v>
      </c>
    </row>
    <row r="73" spans="3:8" x14ac:dyDescent="0.25">
      <c r="D73" s="1" t="s">
        <v>68</v>
      </c>
      <c r="E73" s="24">
        <v>490</v>
      </c>
      <c r="F73" s="23">
        <v>14</v>
      </c>
    </row>
    <row r="74" spans="3:8" x14ac:dyDescent="0.25">
      <c r="D74" s="1" t="s">
        <v>69</v>
      </c>
      <c r="E74" s="24">
        <v>304</v>
      </c>
      <c r="F74" s="23">
        <v>2</v>
      </c>
    </row>
    <row r="75" spans="3:8" x14ac:dyDescent="0.25">
      <c r="D75" s="1" t="s">
        <v>70</v>
      </c>
      <c r="E75" s="24">
        <v>292</v>
      </c>
      <c r="F75" s="23">
        <v>42</v>
      </c>
    </row>
    <row r="76" spans="3:8" x14ac:dyDescent="0.25">
      <c r="D76" s="1" t="s">
        <v>71</v>
      </c>
      <c r="E76" s="24">
        <v>270</v>
      </c>
      <c r="F76" s="23">
        <v>2</v>
      </c>
    </row>
    <row r="77" spans="3:8" x14ac:dyDescent="0.25">
      <c r="D77" s="1" t="s">
        <v>72</v>
      </c>
      <c r="E77" s="24">
        <v>596</v>
      </c>
      <c r="F77" s="23">
        <v>16</v>
      </c>
    </row>
    <row r="78" spans="3:8" x14ac:dyDescent="0.25">
      <c r="D78" s="1" t="s">
        <v>73</v>
      </c>
      <c r="E78" s="24">
        <v>94</v>
      </c>
      <c r="F78" s="23">
        <v>6</v>
      </c>
    </row>
    <row r="79" spans="3:8" x14ac:dyDescent="0.25">
      <c r="D79" s="1" t="s">
        <v>74</v>
      </c>
      <c r="E79" s="24">
        <v>154</v>
      </c>
      <c r="F79" s="23">
        <v>0</v>
      </c>
    </row>
    <row r="80" spans="3:8" x14ac:dyDescent="0.25">
      <c r="D80" s="1" t="s">
        <v>75</v>
      </c>
      <c r="E80" s="24">
        <v>378</v>
      </c>
      <c r="F80" s="23">
        <v>22</v>
      </c>
    </row>
    <row r="81" spans="4:6" x14ac:dyDescent="0.25">
      <c r="D81" s="1" t="s">
        <v>5</v>
      </c>
      <c r="E81" s="24">
        <v>263</v>
      </c>
      <c r="F81" s="23">
        <v>4</v>
      </c>
    </row>
    <row r="82" spans="4:6" x14ac:dyDescent="0.25">
      <c r="D82" s="1" t="s">
        <v>76</v>
      </c>
      <c r="E82" s="24">
        <v>300</v>
      </c>
      <c r="F82" s="23">
        <v>2</v>
      </c>
    </row>
    <row r="83" spans="4:6" x14ac:dyDescent="0.25">
      <c r="D83" s="1" t="s">
        <v>77</v>
      </c>
      <c r="E83" s="24">
        <v>1226</v>
      </c>
      <c r="F83" s="23">
        <v>6</v>
      </c>
    </row>
    <row r="84" spans="4:6" x14ac:dyDescent="0.25">
      <c r="D84" s="1" t="s">
        <v>78</v>
      </c>
      <c r="E84" s="24">
        <v>138</v>
      </c>
      <c r="F84" s="23">
        <v>2</v>
      </c>
    </row>
    <row r="85" spans="4:6" x14ac:dyDescent="0.25">
      <c r="D85" s="1" t="s">
        <v>79</v>
      </c>
      <c r="E85" s="24">
        <v>50</v>
      </c>
      <c r="F85" s="23">
        <v>0</v>
      </c>
    </row>
    <row r="86" spans="4:6" x14ac:dyDescent="0.25">
      <c r="D86" s="1" t="s">
        <v>80</v>
      </c>
      <c r="E86" s="24">
        <v>342</v>
      </c>
      <c r="F86" s="23">
        <v>12</v>
      </c>
    </row>
    <row r="87" spans="4:6" x14ac:dyDescent="0.25">
      <c r="D87" s="1" t="s">
        <v>81</v>
      </c>
      <c r="E87" s="24">
        <v>350</v>
      </c>
      <c r="F87" s="23">
        <v>4</v>
      </c>
    </row>
    <row r="88" spans="4:6" x14ac:dyDescent="0.25">
      <c r="D88" s="1" t="s">
        <v>82</v>
      </c>
      <c r="E88" s="24">
        <v>1294</v>
      </c>
      <c r="F88" s="23">
        <v>14</v>
      </c>
    </row>
    <row r="89" spans="4:6" x14ac:dyDescent="0.25">
      <c r="D89" s="1" t="s">
        <v>83</v>
      </c>
      <c r="E89" s="24">
        <v>108</v>
      </c>
      <c r="F89" s="23">
        <v>0</v>
      </c>
    </row>
    <row r="90" spans="4:6" x14ac:dyDescent="0.25">
      <c r="D90" s="1" t="s">
        <v>84</v>
      </c>
      <c r="E90" s="24">
        <v>612</v>
      </c>
      <c r="F90" s="23">
        <v>12</v>
      </c>
    </row>
    <row r="91" spans="4:6" x14ac:dyDescent="0.25">
      <c r="D91" s="1" t="s">
        <v>85</v>
      </c>
      <c r="E91" s="24">
        <v>874</v>
      </c>
      <c r="F91" s="23">
        <v>30</v>
      </c>
    </row>
    <row r="92" spans="4:6" x14ac:dyDescent="0.25">
      <c r="D92" s="1" t="s">
        <v>16</v>
      </c>
      <c r="E92" s="24">
        <v>73</v>
      </c>
      <c r="F92" s="23">
        <v>0</v>
      </c>
    </row>
    <row r="93" spans="4:6" x14ac:dyDescent="0.25">
      <c r="D93" s="1" t="s">
        <v>86</v>
      </c>
      <c r="E93" s="24">
        <v>274</v>
      </c>
      <c r="F93" s="23">
        <v>2</v>
      </c>
    </row>
    <row r="94" spans="4:6" x14ac:dyDescent="0.25">
      <c r="D94" s="1" t="s">
        <v>87</v>
      </c>
      <c r="E94" s="24">
        <v>106</v>
      </c>
      <c r="F94" s="23">
        <v>16</v>
      </c>
    </row>
    <row r="95" spans="4:6" x14ac:dyDescent="0.25">
      <c r="D95" s="1" t="s">
        <v>88</v>
      </c>
      <c r="E95" s="24">
        <v>204</v>
      </c>
      <c r="F95" s="23">
        <v>2</v>
      </c>
    </row>
    <row r="96" spans="4:6" x14ac:dyDescent="0.25">
      <c r="D96" s="1" t="s">
        <v>89</v>
      </c>
      <c r="E96" s="24">
        <v>240</v>
      </c>
      <c r="F96" s="23">
        <v>0</v>
      </c>
    </row>
    <row r="97" spans="3:8" x14ac:dyDescent="0.25">
      <c r="D97" s="1" t="s">
        <v>6</v>
      </c>
      <c r="E97" s="24">
        <v>79</v>
      </c>
      <c r="F97" s="23">
        <v>1</v>
      </c>
    </row>
    <row r="98" spans="3:8" x14ac:dyDescent="0.25">
      <c r="D98" s="1" t="s">
        <v>7</v>
      </c>
      <c r="E98" s="24">
        <v>86</v>
      </c>
      <c r="F98" s="23">
        <v>0</v>
      </c>
    </row>
    <row r="99" spans="3:8" x14ac:dyDescent="0.25">
      <c r="D99" s="1" t="s">
        <v>90</v>
      </c>
      <c r="E99" s="24">
        <v>33</v>
      </c>
      <c r="F99" s="23">
        <v>0</v>
      </c>
    </row>
    <row r="100" spans="3:8" x14ac:dyDescent="0.25">
      <c r="D100" s="1" t="s">
        <v>8</v>
      </c>
      <c r="E100" s="24">
        <v>237</v>
      </c>
      <c r="F100" s="23">
        <v>10</v>
      </c>
    </row>
    <row r="101" spans="3:8" x14ac:dyDescent="0.25">
      <c r="D101" s="1" t="s">
        <v>17</v>
      </c>
      <c r="E101" s="24">
        <v>548</v>
      </c>
      <c r="F101" s="23">
        <v>3</v>
      </c>
      <c r="G101" s="19" t="s">
        <v>28</v>
      </c>
    </row>
    <row r="102" spans="3:8" x14ac:dyDescent="0.25">
      <c r="C102" s="2"/>
      <c r="D102" s="2" t="s">
        <v>9</v>
      </c>
      <c r="E102" s="26">
        <v>280</v>
      </c>
      <c r="F102" s="25">
        <v>2</v>
      </c>
      <c r="G102" s="3" t="s">
        <v>101</v>
      </c>
      <c r="H102" s="5">
        <f>COUNTIF(F70:F102,"&gt;0")</f>
        <v>24</v>
      </c>
    </row>
    <row r="104" spans="3:8" x14ac:dyDescent="0.25">
      <c r="F104" s="27"/>
    </row>
  </sheetData>
  <mergeCells count="1">
    <mergeCell ref="I4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8151A-13AD-4546-AE15-9F835303E3DA}">
  <dimension ref="C1:K63"/>
  <sheetViews>
    <sheetView workbookViewId="0">
      <selection activeCell="J15" sqref="J15"/>
    </sheetView>
  </sheetViews>
  <sheetFormatPr defaultRowHeight="15" x14ac:dyDescent="0.25"/>
  <cols>
    <col min="3" max="3" width="15.5703125" style="1" customWidth="1"/>
    <col min="4" max="4" width="18" style="1" customWidth="1"/>
    <col min="5" max="5" width="18" style="24" customWidth="1"/>
    <col min="6" max="6" width="18.5703125" style="23" customWidth="1"/>
    <col min="7" max="7" width="20.140625" customWidth="1"/>
    <col min="8" max="8" width="9.140625" style="21"/>
    <col min="9" max="9" width="11.7109375" customWidth="1"/>
    <col min="10" max="10" width="27.42578125" customWidth="1"/>
    <col min="11" max="11" width="11" customWidth="1"/>
  </cols>
  <sheetData>
    <row r="1" spans="3:11" x14ac:dyDescent="0.25">
      <c r="C1" s="21" t="s">
        <v>2</v>
      </c>
      <c r="D1" s="21" t="s">
        <v>235</v>
      </c>
    </row>
    <row r="3" spans="3:11" x14ac:dyDescent="0.25">
      <c r="C3" s="3" t="s">
        <v>3</v>
      </c>
      <c r="D3" s="3" t="s">
        <v>103</v>
      </c>
      <c r="E3" s="11" t="s">
        <v>27</v>
      </c>
      <c r="F3" s="12" t="s">
        <v>100</v>
      </c>
    </row>
    <row r="4" spans="3:11" x14ac:dyDescent="0.25">
      <c r="C4" s="1" t="s">
        <v>21</v>
      </c>
      <c r="D4" s="1" t="s">
        <v>18</v>
      </c>
      <c r="E4" s="24">
        <v>46</v>
      </c>
      <c r="F4" s="23">
        <v>0</v>
      </c>
      <c r="I4" s="29" t="s">
        <v>115</v>
      </c>
      <c r="J4" s="29"/>
      <c r="K4" s="29"/>
    </row>
    <row r="5" spans="3:11" x14ac:dyDescent="0.25">
      <c r="C5" s="1" t="s">
        <v>1</v>
      </c>
      <c r="D5" s="1" t="s">
        <v>94</v>
      </c>
      <c r="E5" s="24">
        <v>100</v>
      </c>
      <c r="F5" s="23">
        <v>2</v>
      </c>
      <c r="I5" s="3" t="s">
        <v>0</v>
      </c>
      <c r="J5" s="3" t="s">
        <v>107</v>
      </c>
      <c r="K5" s="30" t="s">
        <v>109</v>
      </c>
    </row>
    <row r="6" spans="3:11" x14ac:dyDescent="0.25">
      <c r="D6" s="1" t="s">
        <v>95</v>
      </c>
      <c r="E6" s="24">
        <v>78</v>
      </c>
      <c r="F6" s="23">
        <v>4</v>
      </c>
      <c r="I6" s="1" t="s">
        <v>31</v>
      </c>
      <c r="J6" s="23" t="s">
        <v>113</v>
      </c>
      <c r="K6" s="31">
        <f>J6/15</f>
        <v>0.93333333333333335</v>
      </c>
    </row>
    <row r="7" spans="3:11" x14ac:dyDescent="0.25">
      <c r="D7" s="1" t="s">
        <v>96</v>
      </c>
      <c r="E7" s="24">
        <v>80</v>
      </c>
      <c r="F7" s="23">
        <v>2</v>
      </c>
      <c r="I7" s="1" t="s">
        <v>1</v>
      </c>
      <c r="J7" s="23" t="s">
        <v>114</v>
      </c>
      <c r="K7" s="31">
        <f t="shared" ref="K7:K9" si="0">J7/15</f>
        <v>0.8666666666666667</v>
      </c>
    </row>
    <row r="8" spans="3:11" x14ac:dyDescent="0.25">
      <c r="D8" s="1" t="s">
        <v>97</v>
      </c>
      <c r="E8" s="24">
        <v>328</v>
      </c>
      <c r="F8" s="23">
        <v>4</v>
      </c>
      <c r="I8" s="1" t="s">
        <v>61</v>
      </c>
      <c r="J8" s="23" t="s">
        <v>114</v>
      </c>
      <c r="K8" s="31">
        <f t="shared" si="0"/>
        <v>0.8666666666666667</v>
      </c>
    </row>
    <row r="9" spans="3:11" x14ac:dyDescent="0.25">
      <c r="D9" s="1" t="s">
        <v>98</v>
      </c>
      <c r="E9" s="24">
        <v>182</v>
      </c>
      <c r="F9" s="23">
        <v>4</v>
      </c>
      <c r="I9" s="1" t="s">
        <v>30</v>
      </c>
      <c r="J9" s="24">
        <v>8</v>
      </c>
      <c r="K9" s="31">
        <f t="shared" si="0"/>
        <v>0.53333333333333333</v>
      </c>
    </row>
    <row r="10" spans="3:11" x14ac:dyDescent="0.25">
      <c r="D10" s="1" t="s">
        <v>99</v>
      </c>
      <c r="E10" s="24">
        <v>216</v>
      </c>
      <c r="F10" s="23">
        <v>10</v>
      </c>
    </row>
    <row r="11" spans="3:11" x14ac:dyDescent="0.25">
      <c r="D11" s="1" t="s">
        <v>19</v>
      </c>
      <c r="E11" s="24">
        <v>115</v>
      </c>
      <c r="F11" s="23">
        <v>5</v>
      </c>
    </row>
    <row r="12" spans="3:11" x14ac:dyDescent="0.25">
      <c r="D12" s="1" t="s">
        <v>10</v>
      </c>
      <c r="E12" s="24">
        <v>62</v>
      </c>
      <c r="F12" s="23">
        <v>1</v>
      </c>
    </row>
    <row r="13" spans="3:11" x14ac:dyDescent="0.25">
      <c r="D13" s="1" t="s">
        <v>20</v>
      </c>
      <c r="E13" s="24">
        <v>39</v>
      </c>
      <c r="F13" s="23">
        <v>4</v>
      </c>
    </row>
    <row r="14" spans="3:11" x14ac:dyDescent="0.25">
      <c r="D14" s="1" t="s">
        <v>11</v>
      </c>
      <c r="E14" s="24">
        <v>20</v>
      </c>
      <c r="F14" s="23">
        <v>0</v>
      </c>
    </row>
    <row r="15" spans="3:11" x14ac:dyDescent="0.25">
      <c r="D15" s="1" t="s">
        <v>12</v>
      </c>
      <c r="E15" s="24">
        <v>38</v>
      </c>
      <c r="F15" s="23">
        <v>2</v>
      </c>
    </row>
    <row r="16" spans="3:11" x14ac:dyDescent="0.25">
      <c r="D16" s="1" t="s">
        <v>13</v>
      </c>
      <c r="E16" s="24">
        <v>21</v>
      </c>
      <c r="F16" s="23">
        <v>1</v>
      </c>
    </row>
    <row r="17" spans="3:8" x14ac:dyDescent="0.25">
      <c r="D17" s="1" t="s">
        <v>14</v>
      </c>
      <c r="E17" s="24">
        <v>12</v>
      </c>
      <c r="F17" s="23">
        <v>2</v>
      </c>
      <c r="G17" s="19" t="s">
        <v>28</v>
      </c>
    </row>
    <row r="18" spans="3:8" x14ac:dyDescent="0.25">
      <c r="C18" s="2"/>
      <c r="D18" s="2" t="s">
        <v>15</v>
      </c>
      <c r="E18" s="26">
        <v>97</v>
      </c>
      <c r="F18" s="25">
        <v>6</v>
      </c>
      <c r="G18" s="3" t="s">
        <v>101</v>
      </c>
      <c r="H18" s="5">
        <f>COUNTIF(F4:F18,"&gt;0")</f>
        <v>13</v>
      </c>
    </row>
    <row r="19" spans="3:8" x14ac:dyDescent="0.25">
      <c r="C19" s="1" t="s">
        <v>22</v>
      </c>
      <c r="D19" s="1" t="s">
        <v>18</v>
      </c>
      <c r="E19" s="24">
        <v>9</v>
      </c>
      <c r="F19" s="23">
        <v>0</v>
      </c>
    </row>
    <row r="20" spans="3:8" x14ac:dyDescent="0.25">
      <c r="C20" s="1" t="s">
        <v>61</v>
      </c>
      <c r="D20" s="1" t="s">
        <v>94</v>
      </c>
      <c r="E20" s="24">
        <v>22</v>
      </c>
      <c r="F20" s="23">
        <v>10</v>
      </c>
    </row>
    <row r="21" spans="3:8" x14ac:dyDescent="0.25">
      <c r="D21" s="1" t="s">
        <v>95</v>
      </c>
      <c r="E21" s="24">
        <v>24</v>
      </c>
      <c r="F21" s="23">
        <v>8</v>
      </c>
    </row>
    <row r="22" spans="3:8" x14ac:dyDescent="0.25">
      <c r="D22" s="1" t="s">
        <v>96</v>
      </c>
      <c r="E22" s="24">
        <v>14</v>
      </c>
      <c r="F22" s="23">
        <v>0</v>
      </c>
    </row>
    <row r="23" spans="3:8" x14ac:dyDescent="0.25">
      <c r="D23" s="1" t="s">
        <v>97</v>
      </c>
      <c r="E23" s="24">
        <v>54</v>
      </c>
      <c r="F23" s="23">
        <v>16</v>
      </c>
    </row>
    <row r="24" spans="3:8" x14ac:dyDescent="0.25">
      <c r="D24" s="1" t="s">
        <v>98</v>
      </c>
      <c r="E24" s="24">
        <v>24</v>
      </c>
      <c r="F24" s="23">
        <v>6</v>
      </c>
    </row>
    <row r="25" spans="3:8" x14ac:dyDescent="0.25">
      <c r="D25" s="1" t="s">
        <v>99</v>
      </c>
      <c r="E25" s="24">
        <v>50</v>
      </c>
      <c r="F25" s="23">
        <v>12</v>
      </c>
    </row>
    <row r="26" spans="3:8" x14ac:dyDescent="0.25">
      <c r="D26" s="1" t="s">
        <v>19</v>
      </c>
      <c r="E26" s="24">
        <v>14</v>
      </c>
      <c r="F26" s="23">
        <v>1</v>
      </c>
    </row>
    <row r="27" spans="3:8" x14ac:dyDescent="0.25">
      <c r="D27" s="1" t="s">
        <v>10</v>
      </c>
      <c r="E27" s="24">
        <v>23</v>
      </c>
      <c r="F27" s="23">
        <v>8</v>
      </c>
    </row>
    <row r="28" spans="3:8" x14ac:dyDescent="0.25">
      <c r="D28" s="1" t="s">
        <v>20</v>
      </c>
      <c r="E28" s="24">
        <v>7</v>
      </c>
      <c r="F28" s="23">
        <v>1</v>
      </c>
    </row>
    <row r="29" spans="3:8" x14ac:dyDescent="0.25">
      <c r="D29" s="1" t="s">
        <v>11</v>
      </c>
      <c r="E29" s="24">
        <v>4</v>
      </c>
      <c r="F29" s="23">
        <v>1</v>
      </c>
    </row>
    <row r="30" spans="3:8" x14ac:dyDescent="0.25">
      <c r="D30" s="1" t="s">
        <v>12</v>
      </c>
      <c r="E30" s="24">
        <v>7</v>
      </c>
      <c r="F30" s="23">
        <v>1</v>
      </c>
    </row>
    <row r="31" spans="3:8" x14ac:dyDescent="0.25">
      <c r="D31" s="1" t="s">
        <v>13</v>
      </c>
      <c r="E31" s="24">
        <v>9</v>
      </c>
      <c r="F31" s="23">
        <v>2</v>
      </c>
    </row>
    <row r="32" spans="3:8" x14ac:dyDescent="0.25">
      <c r="C32" s="6"/>
      <c r="D32" s="6" t="s">
        <v>14</v>
      </c>
      <c r="E32" s="28">
        <v>2</v>
      </c>
      <c r="F32" s="27">
        <v>1</v>
      </c>
      <c r="G32" s="19" t="s">
        <v>28</v>
      </c>
    </row>
    <row r="33" spans="3:8" x14ac:dyDescent="0.25">
      <c r="C33" s="2"/>
      <c r="D33" s="2" t="s">
        <v>15</v>
      </c>
      <c r="E33" s="26">
        <v>18</v>
      </c>
      <c r="F33" s="25">
        <v>3</v>
      </c>
      <c r="G33" s="3" t="s">
        <v>101</v>
      </c>
      <c r="H33" s="5">
        <f>COUNTIF(F19:F33,"&gt;0")</f>
        <v>13</v>
      </c>
    </row>
    <row r="34" spans="3:8" x14ac:dyDescent="0.25">
      <c r="C34" s="1" t="s">
        <v>23</v>
      </c>
      <c r="D34" s="1" t="s">
        <v>18</v>
      </c>
      <c r="E34" s="24">
        <v>19</v>
      </c>
      <c r="F34" s="23">
        <v>0</v>
      </c>
    </row>
    <row r="35" spans="3:8" x14ac:dyDescent="0.25">
      <c r="C35" s="1" t="s">
        <v>30</v>
      </c>
      <c r="D35" s="1" t="s">
        <v>94</v>
      </c>
      <c r="E35" s="24">
        <v>66</v>
      </c>
      <c r="F35" s="23">
        <v>0</v>
      </c>
    </row>
    <row r="36" spans="3:8" x14ac:dyDescent="0.25">
      <c r="D36" s="1" t="s">
        <v>95</v>
      </c>
      <c r="E36" s="24">
        <v>54</v>
      </c>
      <c r="F36" s="23">
        <v>0</v>
      </c>
    </row>
    <row r="37" spans="3:8" x14ac:dyDescent="0.25">
      <c r="D37" s="1" t="s">
        <v>96</v>
      </c>
      <c r="E37" s="24">
        <v>60</v>
      </c>
      <c r="F37" s="23">
        <v>4</v>
      </c>
    </row>
    <row r="38" spans="3:8" x14ac:dyDescent="0.25">
      <c r="D38" s="1" t="s">
        <v>97</v>
      </c>
      <c r="E38" s="24">
        <v>222</v>
      </c>
      <c r="F38" s="23">
        <v>6</v>
      </c>
    </row>
    <row r="39" spans="3:8" x14ac:dyDescent="0.25">
      <c r="D39" s="1" t="s">
        <v>98</v>
      </c>
      <c r="E39" s="24">
        <v>158</v>
      </c>
      <c r="F39" s="23">
        <v>4</v>
      </c>
    </row>
    <row r="40" spans="3:8" x14ac:dyDescent="0.25">
      <c r="D40" s="1" t="s">
        <v>99</v>
      </c>
      <c r="E40" s="24">
        <v>188</v>
      </c>
      <c r="F40" s="23">
        <v>10</v>
      </c>
    </row>
    <row r="41" spans="3:8" x14ac:dyDescent="0.25">
      <c r="D41" s="1" t="s">
        <v>19</v>
      </c>
      <c r="E41" s="24">
        <v>56</v>
      </c>
      <c r="F41" s="23">
        <v>0</v>
      </c>
    </row>
    <row r="42" spans="3:8" x14ac:dyDescent="0.25">
      <c r="D42" s="1" t="s">
        <v>10</v>
      </c>
      <c r="E42" s="24">
        <v>47</v>
      </c>
      <c r="F42" s="23">
        <v>3</v>
      </c>
    </row>
    <row r="43" spans="3:8" x14ac:dyDescent="0.25">
      <c r="D43" s="1" t="s">
        <v>20</v>
      </c>
      <c r="E43" s="24">
        <v>35</v>
      </c>
      <c r="F43" s="23">
        <v>4</v>
      </c>
    </row>
    <row r="44" spans="3:8" x14ac:dyDescent="0.25">
      <c r="D44" s="1" t="s">
        <v>11</v>
      </c>
      <c r="E44" s="24">
        <v>18</v>
      </c>
      <c r="F44" s="23">
        <v>0</v>
      </c>
    </row>
    <row r="45" spans="3:8" x14ac:dyDescent="0.25">
      <c r="D45" s="1" t="s">
        <v>12</v>
      </c>
      <c r="E45" s="24">
        <v>23</v>
      </c>
      <c r="F45" s="23">
        <v>0</v>
      </c>
    </row>
    <row r="46" spans="3:8" x14ac:dyDescent="0.25">
      <c r="D46" s="1" t="s">
        <v>13</v>
      </c>
      <c r="E46" s="24">
        <v>10</v>
      </c>
      <c r="F46" s="23">
        <v>1</v>
      </c>
    </row>
    <row r="47" spans="3:8" x14ac:dyDescent="0.25">
      <c r="D47" s="1" t="s">
        <v>14</v>
      </c>
      <c r="E47" s="24">
        <v>9</v>
      </c>
      <c r="F47" s="23">
        <v>0</v>
      </c>
      <c r="G47" s="19" t="s">
        <v>28</v>
      </c>
    </row>
    <row r="48" spans="3:8" x14ac:dyDescent="0.25">
      <c r="C48" s="2"/>
      <c r="D48" s="2" t="s">
        <v>15</v>
      </c>
      <c r="E48" s="26">
        <v>63</v>
      </c>
      <c r="F48" s="25">
        <v>2</v>
      </c>
      <c r="G48" s="3" t="s">
        <v>101</v>
      </c>
      <c r="H48" s="5">
        <f>COUNTIF(F34:F48,"&gt;0")</f>
        <v>8</v>
      </c>
    </row>
    <row r="49" spans="3:8" x14ac:dyDescent="0.25">
      <c r="C49" s="1" t="s">
        <v>24</v>
      </c>
      <c r="D49" s="1" t="s">
        <v>18</v>
      </c>
      <c r="E49" s="24">
        <v>79</v>
      </c>
      <c r="F49" s="23">
        <v>0</v>
      </c>
    </row>
    <row r="50" spans="3:8" x14ac:dyDescent="0.25">
      <c r="C50" s="1" t="s">
        <v>31</v>
      </c>
      <c r="D50" s="1" t="s">
        <v>94</v>
      </c>
      <c r="E50" s="24">
        <v>228</v>
      </c>
      <c r="F50" s="23">
        <v>10</v>
      </c>
    </row>
    <row r="51" spans="3:8" x14ac:dyDescent="0.25">
      <c r="D51" s="1" t="s">
        <v>95</v>
      </c>
      <c r="E51" s="24">
        <v>194</v>
      </c>
      <c r="F51" s="23">
        <v>28</v>
      </c>
    </row>
    <row r="52" spans="3:8" x14ac:dyDescent="0.25">
      <c r="D52" s="1" t="s">
        <v>96</v>
      </c>
      <c r="E52" s="24">
        <v>148</v>
      </c>
      <c r="F52" s="23">
        <v>16</v>
      </c>
    </row>
    <row r="53" spans="3:8" x14ac:dyDescent="0.25">
      <c r="D53" s="1" t="s">
        <v>97</v>
      </c>
      <c r="E53" s="24">
        <v>722</v>
      </c>
      <c r="F53" s="23">
        <v>56</v>
      </c>
    </row>
    <row r="54" spans="3:8" x14ac:dyDescent="0.25">
      <c r="D54" s="1" t="s">
        <v>98</v>
      </c>
      <c r="E54" s="24">
        <v>470</v>
      </c>
      <c r="F54" s="23">
        <v>26</v>
      </c>
    </row>
    <row r="55" spans="3:8" x14ac:dyDescent="0.25">
      <c r="D55" s="1" t="s">
        <v>99</v>
      </c>
      <c r="E55" s="24">
        <v>588</v>
      </c>
      <c r="F55" s="23">
        <v>32</v>
      </c>
    </row>
    <row r="56" spans="3:8" x14ac:dyDescent="0.25">
      <c r="D56" s="1" t="s">
        <v>19</v>
      </c>
      <c r="E56" s="24">
        <v>218</v>
      </c>
      <c r="F56" s="23">
        <v>16</v>
      </c>
    </row>
    <row r="57" spans="3:8" x14ac:dyDescent="0.25">
      <c r="D57" s="1" t="s">
        <v>10</v>
      </c>
      <c r="E57" s="24">
        <v>155</v>
      </c>
      <c r="F57" s="23">
        <v>16</v>
      </c>
    </row>
    <row r="58" spans="3:8" x14ac:dyDescent="0.25">
      <c r="D58" s="1" t="s">
        <v>20</v>
      </c>
      <c r="E58" s="24">
        <v>96</v>
      </c>
      <c r="F58" s="23">
        <v>10</v>
      </c>
    </row>
    <row r="59" spans="3:8" x14ac:dyDescent="0.25">
      <c r="D59" s="1" t="s">
        <v>11</v>
      </c>
      <c r="E59" s="24">
        <v>55</v>
      </c>
      <c r="F59" s="23">
        <v>4</v>
      </c>
    </row>
    <row r="60" spans="3:8" x14ac:dyDescent="0.25">
      <c r="D60" s="1" t="s">
        <v>12</v>
      </c>
      <c r="E60" s="24">
        <v>103</v>
      </c>
      <c r="F60" s="23">
        <v>9</v>
      </c>
    </row>
    <row r="61" spans="3:8" x14ac:dyDescent="0.25">
      <c r="D61" s="1" t="s">
        <v>13</v>
      </c>
      <c r="E61" s="24">
        <v>49</v>
      </c>
      <c r="F61" s="23">
        <v>3</v>
      </c>
    </row>
    <row r="62" spans="3:8" x14ac:dyDescent="0.25">
      <c r="D62" s="1" t="s">
        <v>14</v>
      </c>
      <c r="E62" s="24">
        <v>34</v>
      </c>
      <c r="F62" s="23">
        <v>1</v>
      </c>
      <c r="G62" s="19" t="s">
        <v>28</v>
      </c>
    </row>
    <row r="63" spans="3:8" x14ac:dyDescent="0.25">
      <c r="C63" s="2"/>
      <c r="D63" s="2" t="s">
        <v>15</v>
      </c>
      <c r="E63" s="26">
        <v>238</v>
      </c>
      <c r="F63" s="25">
        <v>24</v>
      </c>
      <c r="G63" s="3" t="s">
        <v>101</v>
      </c>
      <c r="H63" s="5">
        <f>COUNTIF(F49:F63,"&gt;0")</f>
        <v>14</v>
      </c>
    </row>
  </sheetData>
  <mergeCells count="1">
    <mergeCell ref="I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quences tested</vt:lpstr>
      <vt:lpstr>10 kb upst TSS</vt:lpstr>
      <vt:lpstr>20-40 kb downst TSS</vt:lpstr>
      <vt:lpstr>TSS BR</vt:lpstr>
      <vt:lpstr>TSS S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Guerrero Bosagna</dc:creator>
  <cp:lastModifiedBy>Carlos Guerrero Bosagna</cp:lastModifiedBy>
  <dcterms:created xsi:type="dcterms:W3CDTF">2020-08-25T11:44:03Z</dcterms:created>
  <dcterms:modified xsi:type="dcterms:W3CDTF">2020-08-31T12:37:57Z</dcterms:modified>
</cp:coreProperties>
</file>